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455" firstSheet="1" activeTab="1"/>
  </bookViews>
  <sheets>
    <sheet name="Table S1. QC-scTAPS-CD8 T cell" sheetId="11" r:id="rId1"/>
    <sheet name="Table S2. QC-scCAPS_mES cells" sheetId="12" r:id="rId2"/>
    <sheet name="column names for the table" sheetId="13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8" uniqueCount="245">
  <si>
    <t>CD8-T cell scTAPS QC</t>
  </si>
  <si>
    <t>cell_id</t>
  </si>
  <si>
    <t># raw reads</t>
  </si>
  <si>
    <t># clean reads</t>
  </si>
  <si>
    <t># reads with MAPQ&gt;1</t>
  </si>
  <si>
    <t># reads with MAPQ&gt;10</t>
  </si>
  <si>
    <t># properly mapped reads(after Mark Duplicates)</t>
  </si>
  <si>
    <t>mean insert size</t>
  </si>
  <si>
    <t>% duplication rate</t>
  </si>
  <si>
    <t>% CpG methylation ratio on lambda</t>
  </si>
  <si>
    <t># methylated CpG on lambda</t>
  </si>
  <si>
    <t># methylated + unmethylated CpG on lambda</t>
  </si>
  <si>
    <t># covered CpG sites on lambda</t>
  </si>
  <si>
    <t>% CpG methylation ratio on 2kb</t>
  </si>
  <si>
    <t># methylated CpG on 2kb</t>
  </si>
  <si>
    <t># methylated + unmethylated CpG on 2kb</t>
  </si>
  <si>
    <t># covered CpG sites on 2kb</t>
  </si>
  <si>
    <t>% CpG methylation ratio on hmC spike-ins</t>
  </si>
  <si>
    <t># methylated CpG on hmC spike-ins</t>
  </si>
  <si>
    <t># methylated + unmethylated CpG on hmC spike-ins</t>
  </si>
  <si>
    <t># covered CpG sites on hmC spike-ins</t>
  </si>
  <si>
    <t>% CpG methylation ratio on genome</t>
  </si>
  <si>
    <t># methylated CpG on genome</t>
  </si>
  <si>
    <t># methylated + unmethylated CpG on genome</t>
  </si>
  <si>
    <t># covered CpG sites on genome</t>
  </si>
  <si>
    <t># covered_sites_in_genome</t>
  </si>
  <si>
    <t>% covered_sites_in_genome</t>
  </si>
  <si>
    <t>C183_N701_i7_6_rev_N503_i5_5_rev</t>
  </si>
  <si>
    <t>C183_N701_i7_11_rev_N503_i5_5_rev</t>
  </si>
  <si>
    <t>C183_N701_i7_8_rev_N503_i5_5_rev</t>
  </si>
  <si>
    <t>C183_N701_i7_11_rev_N503_i5_4_rev</t>
  </si>
  <si>
    <t>C183_N701_i7_11_rev_N503_i5_2_rev</t>
  </si>
  <si>
    <t>C183_N701_i7_1_rev_N503_i5_5_rev</t>
  </si>
  <si>
    <t>C183_N701_i7_10_rev_N503_i5_5_rev</t>
  </si>
  <si>
    <t>C183_N701_i7_6_rev_N503_i5_2_rev</t>
  </si>
  <si>
    <t>C183_N701_i7_9_rev_N503_i5_5_rev</t>
  </si>
  <si>
    <t>C183_N701_i7_11_rev_N503_i5_1_rev</t>
  </si>
  <si>
    <t>C183_N701_i7_3_rev_N503_i5_5_rev</t>
  </si>
  <si>
    <t>C183_N701_i7_11_rev_N503_i5_7_rev</t>
  </si>
  <si>
    <t>C183_N701_i7_11_rev_N503_i5_6_rev</t>
  </si>
  <si>
    <t>C183_N701_i7_6_rev_N503_i5_4_rev</t>
  </si>
  <si>
    <t>C183_N701_i7_12_rev_N503_i5_5_rev</t>
  </si>
  <si>
    <t>C183_N701_i7_11_rev_N503_i5_3_rev</t>
  </si>
  <si>
    <t>C183_N701_i7_2_rev_N503_i5_5_rev</t>
  </si>
  <si>
    <t>C183_N701_i7_6_rev_N503_i5_7_rev</t>
  </si>
  <si>
    <t>C183_N701_i7_7_rev_N503_i5_5_rev</t>
  </si>
  <si>
    <t>C183_N701_i7_11_rev_N503_i5_8_rev</t>
  </si>
  <si>
    <t>C183_N701_i7_6_rev_N503_i5_1_rev</t>
  </si>
  <si>
    <t>C183_N701_i7_6_rev_N503_i5_6_rev</t>
  </si>
  <si>
    <t>C183_N701_i7_6_rev_N503_i5_8_rev</t>
  </si>
  <si>
    <t>C183_N701_i7_5_rev_N503_i5_5_rev</t>
  </si>
  <si>
    <t>C183_N701_i7_6_rev_N503_i5_3_rev</t>
  </si>
  <si>
    <t>C183_N701_i7_4_rev_N503_i5_5_rev</t>
  </si>
  <si>
    <t>C183_N701_i7_1_rev_N503_i5_2_rev</t>
  </si>
  <si>
    <t>C183_N701_i7_9_rev_N503_i5_2_rev</t>
  </si>
  <si>
    <t>C183_N701_i7_8_rev_N503_i5_4_rev</t>
  </si>
  <si>
    <t>C183_N701_i7_8_rev_N503_i5_2_rev</t>
  </si>
  <si>
    <t>C183_N701_i7_1_rev_N503_i5_4_rev</t>
  </si>
  <si>
    <t>C183_N701_i7_9_rev_N503_i5_4_rev</t>
  </si>
  <si>
    <t>C183_N701_i7_10_rev_N503_i5_2_rev</t>
  </si>
  <si>
    <t>C183_N701_i7_10_rev_N503_i5_7_rev</t>
  </si>
  <si>
    <t>C183_N701_i7_9_rev_N503_i5_7_rev</t>
  </si>
  <si>
    <t>C183_N701_i7_3_rev_N503_i5_2_rev</t>
  </si>
  <si>
    <t>C183_N701_i7_1_rev_N503_i5_7_rev</t>
  </si>
  <si>
    <t>C183_N701_i7_10_rev_N503_i5_3_rev</t>
  </si>
  <si>
    <t>C183_N701_i7_10_rev_N503_i5_4_rev</t>
  </si>
  <si>
    <t>C183_N701_i7_1_rev_N503_i5_1_rev</t>
  </si>
  <si>
    <t>C183_N701_i7_3_rev_N503_i5_4_rev</t>
  </si>
  <si>
    <t>C183_N701_i7_1_rev_N503_i5_6_rev</t>
  </si>
  <si>
    <t>C183_N701_i7_8_rev_N503_i5_1_rev</t>
  </si>
  <si>
    <t>C183_N701_i7_1_rev_N503_i5_3_rev</t>
  </si>
  <si>
    <t>C183_N701_i7_9_rev_N503_i5_6_rev</t>
  </si>
  <si>
    <t>C183_N701_i7_9_rev_N503_i5_3_rev</t>
  </si>
  <si>
    <t>C183_N701_i7_8_rev_N503_i5_3_rev</t>
  </si>
  <si>
    <t>C183_N701_i7_9_rev_N503_i5_1_rev</t>
  </si>
  <si>
    <t>C183_N701_i7_8_rev_N503_i5_6_rev</t>
  </si>
  <si>
    <t>C183_N701_i7_9_rev_N503_i5_8_rev</t>
  </si>
  <si>
    <t>C183_N701_i7_1_rev_N503_i5_8_rev</t>
  </si>
  <si>
    <t>C183_N701_i7_8_rev_N503_i5_7_rev</t>
  </si>
  <si>
    <t>C183_N701_i7_12_rev_N503_i5_4_rev</t>
  </si>
  <si>
    <t>C183_N701_i7_2_rev_N503_i5_2_rev</t>
  </si>
  <si>
    <t>C183_N701_i7_8_rev_N503_i5_8_rev</t>
  </si>
  <si>
    <t>C183_N701_i7_7_rev_N503_i5_2_rev</t>
  </si>
  <si>
    <t>C183_N701_i7_12_rev_N503_i5_2_rev</t>
  </si>
  <si>
    <t>C183_N701_i7_10_rev_N503_i5_1_rev</t>
  </si>
  <si>
    <t>C183_N701_i7_10_rev_N503_i5_8_rev</t>
  </si>
  <si>
    <t>C183_N701_i7_3_rev_N503_i5_7_rev</t>
  </si>
  <si>
    <t>C183_N701_i7_10_rev_N503_i5_6_rev</t>
  </si>
  <si>
    <t>C183_N701_i7_3_rev_N503_i5_1_rev</t>
  </si>
  <si>
    <t>C183_N701_i7_3_rev_N503_i5_6_rev</t>
  </si>
  <si>
    <t>C183_N701_i7_3_rev_N503_i5_8_rev</t>
  </si>
  <si>
    <t>C183_N701_i7_2_rev_N503_i5_7_rev</t>
  </si>
  <si>
    <t>C183_N701_i7_2_rev_N503_i5_4_rev</t>
  </si>
  <si>
    <t>C183_N701_i7_7_rev_N503_i5_4_rev</t>
  </si>
  <si>
    <t>C183_N701_i7_5_rev_N503_i5_2_rev</t>
  </si>
  <si>
    <t>C183_N701_i7_4_rev_N503_i5_2_rev</t>
  </si>
  <si>
    <t>C183_N701_i7_2_rev_N503_i5_1_rev</t>
  </si>
  <si>
    <t>C183_N701_i7_4_rev_N503_i5_4_rev</t>
  </si>
  <si>
    <t>C183_N701_i7_5_rev_N503_i5_4_rev</t>
  </si>
  <si>
    <t>C183_N701_i7_2_rev_N503_i5_6_rev</t>
  </si>
  <si>
    <t>C183_N701_i7_7_rev_N503_i5_7_rev</t>
  </si>
  <si>
    <t>C183_N701_i7_2_rev_N503_i5_8_rev</t>
  </si>
  <si>
    <t>C183_N701_i7_12_rev_N503_i5_1_rev</t>
  </si>
  <si>
    <t>C183_N701_i7_12_rev_N503_i5_7_rev</t>
  </si>
  <si>
    <t>C183_N701_i7_2_rev_N503_i5_3_rev</t>
  </si>
  <si>
    <t>C183_N701_i7_12_rev_N503_i5_6_rev</t>
  </si>
  <si>
    <t>C183_N701_i7_7_rev_N503_i5_1_rev</t>
  </si>
  <si>
    <t>C183_N701_i7_7_rev_N503_i5_6_rev</t>
  </si>
  <si>
    <t>C183_N701_i7_4_rev_N503_i5_7_rev</t>
  </si>
  <si>
    <t>C183_N701_i7_12_rev_N503_i5_3_rev</t>
  </si>
  <si>
    <t>C183_N701_i7_7_rev_N503_i5_3_rev</t>
  </si>
  <si>
    <t>C183_N701_i7_4_rev_N503_i5_1_rev</t>
  </si>
  <si>
    <t>C183_N701_i7_7_rev_N503_i5_8_rev</t>
  </si>
  <si>
    <t>C183_N701_i7_5_rev_N503_i5_6_rev</t>
  </si>
  <si>
    <t>C183_N701_i7_5_rev_N503_i5_7_rev</t>
  </si>
  <si>
    <t>C183_N701_i7_5_rev_N503_i5_1_rev</t>
  </si>
  <si>
    <t>C183_N701_i7_4_rev_N503_i5_6_rev</t>
  </si>
  <si>
    <t>C183_N701_i7_5_rev_N503_i5_3_rev</t>
  </si>
  <si>
    <t>C183_N701_i7_5_rev_N503_i5_8_rev</t>
  </si>
  <si>
    <t>C183_N701_i7_4_rev_N503_i5_8_rev</t>
  </si>
  <si>
    <t>C183_N701_i7_12_rev_N503_i5_8_rev</t>
  </si>
  <si>
    <t>C183_N701_i7_3_rev_N503_i5_3_rev</t>
  </si>
  <si>
    <t>C183_N701_i7_4_rev_N503_i5_3_rev</t>
  </si>
  <si>
    <t>mESC scCAPS QC</t>
  </si>
  <si>
    <t>C203_N702_i7_10_rev_N502_i5_1_rev</t>
  </si>
  <si>
    <t>C203_N702_i7_10_rev_N502_i5_2_rev</t>
  </si>
  <si>
    <t>C203_N702_i7_10_rev_N502_i5_3_rev</t>
  </si>
  <si>
    <t>C203_N702_i7_10_rev_N502_i5_4_rev</t>
  </si>
  <si>
    <t>C203_N702_i7_10_rev_N502_i5_5_rev</t>
  </si>
  <si>
    <t>C203_N702_i7_10_rev_N502_i5_6_rev</t>
  </si>
  <si>
    <t>C203_N702_i7_10_rev_N502_i5_7_rev</t>
  </si>
  <si>
    <t>C203_N702_i7_10_rev_N502_i5_8_rev</t>
  </si>
  <si>
    <t>C203_N702_i7_11_rev_N502_i5_1_rev</t>
  </si>
  <si>
    <t>C203_N702_i7_11_rev_N502_i5_2_rev</t>
  </si>
  <si>
    <t>C203_N702_i7_11_rev_N502_i5_3_rev</t>
  </si>
  <si>
    <t>C203_N702_i7_11_rev_N502_i5_4_rev</t>
  </si>
  <si>
    <t>C203_N702_i7_11_rev_N502_i5_5_rev</t>
  </si>
  <si>
    <t>C203_N702_i7_11_rev_N502_i5_6_rev</t>
  </si>
  <si>
    <t>C203_N702_i7_11_rev_N502_i5_7_rev</t>
  </si>
  <si>
    <t>C203_N702_i7_11_rev_N502_i5_8_rev</t>
  </si>
  <si>
    <t>C203_N702_i7_12_rev_N502_i5_1_rev</t>
  </si>
  <si>
    <t>C203_N702_i7_12_rev_N502_i5_2_rev</t>
  </si>
  <si>
    <t>C203_N702_i7_12_rev_N502_i5_3_rev</t>
  </si>
  <si>
    <t>C203_N702_i7_12_rev_N502_i5_4_rev</t>
  </si>
  <si>
    <t>C203_N702_i7_12_rev_N502_i5_5_rev</t>
  </si>
  <si>
    <t>C203_N702_i7_12_rev_N502_i5_6_rev</t>
  </si>
  <si>
    <t>C203_N702_i7_12_rev_N502_i5_7_rev</t>
  </si>
  <si>
    <t>C203_N702_i7_12_rev_N502_i5_8_rev</t>
  </si>
  <si>
    <t>C203_N702_i7_1_rev_N502_i5_1_rev</t>
  </si>
  <si>
    <t>C203_N702_i7_1_rev_N502_i5_2_rev</t>
  </si>
  <si>
    <t>C203_N702_i7_1_rev_N502_i5_3_rev</t>
  </si>
  <si>
    <t>C203_N702_i7_1_rev_N502_i5_4_rev</t>
  </si>
  <si>
    <t>C203_N702_i7_1_rev_N502_i5_5_rev</t>
  </si>
  <si>
    <t>C203_N702_i7_1_rev_N502_i5_6_rev</t>
  </si>
  <si>
    <t>C203_N702_i7_1_rev_N502_i5_7_rev</t>
  </si>
  <si>
    <t>C203_N702_i7_1_rev_N502_i5_8_rev</t>
  </si>
  <si>
    <t>C203_N702_i7_2_rev_N502_i5_1_rev</t>
  </si>
  <si>
    <t>C203_N702_i7_2_rev_N502_i5_2_rev</t>
  </si>
  <si>
    <t>C203_N702_i7_2_rev_N502_i5_3_rev</t>
  </si>
  <si>
    <t>C203_N702_i7_2_rev_N502_i5_4_rev</t>
  </si>
  <si>
    <t>C203_N702_i7_2_rev_N502_i5_5_rev</t>
  </si>
  <si>
    <t>C203_N702_i7_2_rev_N502_i5_6_rev</t>
  </si>
  <si>
    <t>C203_N702_i7_2_rev_N502_i5_7_rev</t>
  </si>
  <si>
    <t>C203_N702_i7_2_rev_N502_i5_8_rev</t>
  </si>
  <si>
    <t>C203_N702_i7_3_rev_N502_i5_1_rev</t>
  </si>
  <si>
    <t>C203_N702_i7_3_rev_N502_i5_2_rev</t>
  </si>
  <si>
    <t>C203_N702_i7_3_rev_N502_i5_3_rev</t>
  </si>
  <si>
    <t>C203_N702_i7_3_rev_N502_i5_4_rev</t>
  </si>
  <si>
    <t>C203_N702_i7_3_rev_N502_i5_5_rev</t>
  </si>
  <si>
    <t>C203_N702_i7_3_rev_N502_i5_6_rev</t>
  </si>
  <si>
    <t>C203_N702_i7_3_rev_N502_i5_7_rev</t>
  </si>
  <si>
    <t>C203_N702_i7_3_rev_N502_i5_8_rev</t>
  </si>
  <si>
    <t>C203_N702_i7_4_rev_N502_i5_1_rev</t>
  </si>
  <si>
    <t>C203_N702_i7_4_rev_N502_i5_2_rev</t>
  </si>
  <si>
    <t>C203_N702_i7_4_rev_N502_i5_3_rev</t>
  </si>
  <si>
    <t>C203_N702_i7_4_rev_N502_i5_4_rev</t>
  </si>
  <si>
    <t>C203_N702_i7_4_rev_N502_i5_5_rev</t>
  </si>
  <si>
    <t>C203_N702_i7_4_rev_N502_i5_6_rev</t>
  </si>
  <si>
    <t>C203_N702_i7_4_rev_N502_i5_7_rev</t>
  </si>
  <si>
    <t>C203_N702_i7_4_rev_N502_i5_8_rev</t>
  </si>
  <si>
    <t>C203_N702_i7_5_rev_N502_i5_1_rev</t>
  </si>
  <si>
    <t>C203_N702_i7_5_rev_N502_i5_2_rev</t>
  </si>
  <si>
    <t>C203_N702_i7_5_rev_N502_i5_3_rev</t>
  </si>
  <si>
    <t>C203_N702_i7_5_rev_N502_i5_4_rev</t>
  </si>
  <si>
    <t>C203_N702_i7_5_rev_N502_i5_5_rev</t>
  </si>
  <si>
    <t>C203_N702_i7_5_rev_N502_i5_6_rev</t>
  </si>
  <si>
    <t>C203_N702_i7_5_rev_N502_i5_7_rev</t>
  </si>
  <si>
    <t>C203_N702_i7_5_rev_N502_i5_8_rev</t>
  </si>
  <si>
    <t>C203_N702_i7_6_rev_N502_i5_1_rev</t>
  </si>
  <si>
    <t>C203_N702_i7_6_rev_N502_i5_2_rev</t>
  </si>
  <si>
    <t>C203_N702_i7_6_rev_N502_i5_3_rev</t>
  </si>
  <si>
    <t>C203_N702_i7_6_rev_N502_i5_4_rev</t>
  </si>
  <si>
    <t>C203_N702_i7_6_rev_N502_i5_5_rev</t>
  </si>
  <si>
    <t>C203_N702_i7_6_rev_N502_i5_6_rev</t>
  </si>
  <si>
    <t>C203_N702_i7_6_rev_N502_i5_7_rev</t>
  </si>
  <si>
    <t>C203_N702_i7_6_rev_N502_i5_8_rev</t>
  </si>
  <si>
    <t>C203_N702_i7_7_rev_N502_i5_1_rev</t>
  </si>
  <si>
    <t>C203_N702_i7_7_rev_N502_i5_2_rev</t>
  </si>
  <si>
    <t>C203_N702_i7_7_rev_N502_i5_3_rev</t>
  </si>
  <si>
    <t>C203_N702_i7_7_rev_N502_i5_4_rev</t>
  </si>
  <si>
    <t>C203_N702_i7_7_rev_N502_i5_5_rev</t>
  </si>
  <si>
    <t>C203_N702_i7_7_rev_N502_i5_6_rev</t>
  </si>
  <si>
    <t>C203_N702_i7_7_rev_N502_i5_7_rev</t>
  </si>
  <si>
    <t>C203_N702_i7_7_rev_N502_i5_8_rev</t>
  </si>
  <si>
    <t>C203_N702_i7_8_rev_N502_i5_1_rev</t>
  </si>
  <si>
    <t>C203_N702_i7_8_rev_N502_i5_2_rev</t>
  </si>
  <si>
    <t>C203_N702_i7_8_rev_N502_i5_3_rev</t>
  </si>
  <si>
    <t>C203_N702_i7_8_rev_N502_i5_4_rev</t>
  </si>
  <si>
    <t>C203_N702_i7_8_rev_N502_i5_5_rev</t>
  </si>
  <si>
    <t>C203_N702_i7_8_rev_N502_i5_6_rev</t>
  </si>
  <si>
    <t>C203_N702_i7_8_rev_N502_i5_7_rev</t>
  </si>
  <si>
    <t>C203_N702_i7_8_rev_N502_i5_8_rev</t>
  </si>
  <si>
    <t>C203_N702_i7_9_rev_N502_i5_1_rev</t>
  </si>
  <si>
    <t>C203_N702_i7_9_rev_N502_i5_2_rev</t>
  </si>
  <si>
    <t>C203_N702_i7_9_rev_N502_i5_3_rev</t>
  </si>
  <si>
    <t>C203_N702_i7_9_rev_N502_i5_4_rev</t>
  </si>
  <si>
    <t>C203_N702_i7_9_rev_N502_i5_5_rev</t>
  </si>
  <si>
    <t>C203_N702_i7_9_rev_N502_i5_6_rev</t>
  </si>
  <si>
    <t>C203_N702_i7_9_rev_N502_i5_7_rev</t>
  </si>
  <si>
    <t>C203_N702_i7_9_rev_N502_i5_8_rev</t>
  </si>
  <si>
    <t>smp</t>
  </si>
  <si>
    <t>nraw</t>
  </si>
  <si>
    <t>nclean</t>
  </si>
  <si>
    <t>q1_nmap</t>
  </si>
  <si>
    <t>q10_nmap</t>
  </si>
  <si>
    <t>proper_nmap</t>
  </si>
  <si>
    <t>mean_isize</t>
  </si>
  <si>
    <t>dup_rate</t>
  </si>
  <si>
    <t># duplication rate</t>
  </si>
  <si>
    <t>lambda_rC</t>
  </si>
  <si>
    <t>lambda_mC</t>
  </si>
  <si>
    <t>lambda_aC</t>
  </si>
  <si>
    <t>lambda_nC</t>
  </si>
  <si>
    <t>unmeth2kb_rC</t>
  </si>
  <si>
    <t>unmeth2kb_mC</t>
  </si>
  <si>
    <t>unmeth2kb_aC</t>
  </si>
  <si>
    <t>unmeth2kb_nC</t>
  </si>
  <si>
    <t>hmC_rC</t>
  </si>
  <si>
    <t>hmC_mC</t>
  </si>
  <si>
    <t>hmC_aC</t>
  </si>
  <si>
    <t>hmC_nC</t>
  </si>
  <si>
    <t>chr_rC</t>
  </si>
  <si>
    <t>chr_mC</t>
  </si>
  <si>
    <t>chr_aC</t>
  </si>
  <si>
    <t>chr_n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(* #,##0_);_(* \(#,##0\);_(* &quot;-&quot;??_);_(@_)"/>
  </numFmts>
  <fonts count="22"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/>
    <xf numFmtId="176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10" fontId="0" fillId="0" borderId="0" xfId="3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www.wps.cn/officeDocument/2023/relationships/customStorage" Target="customStorage/customStorage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8"/>
  <sheetViews>
    <sheetView workbookViewId="0">
      <selection activeCell="A2" sqref="$A2:$XFD2"/>
    </sheetView>
  </sheetViews>
  <sheetFormatPr defaultColWidth="11.4247787610619" defaultRowHeight="13.85"/>
  <cols>
    <col min="1" max="1" width="52.7079646017699" customWidth="1"/>
    <col min="2" max="2" width="15.858407079646" style="1" customWidth="1"/>
    <col min="8" max="8" width="11.4247787610619" style="4"/>
  </cols>
  <sheetData>
    <row r="1" spans="1:8">
      <c r="A1" t="s">
        <v>0</v>
      </c>
      <c r="B1"/>
      <c r="H1"/>
    </row>
    <row r="2" ht="97.15" spans="1:2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t="s">
        <v>25</v>
      </c>
      <c r="Z2" t="s">
        <v>26</v>
      </c>
    </row>
    <row r="3" spans="1:26">
      <c r="A3" t="s">
        <v>27</v>
      </c>
      <c r="B3" s="1">
        <v>960319</v>
      </c>
      <c r="C3">
        <v>912441</v>
      </c>
      <c r="D3">
        <v>858067</v>
      </c>
      <c r="E3">
        <v>849906</v>
      </c>
      <c r="F3">
        <v>436986</v>
      </c>
      <c r="G3">
        <v>285.31</v>
      </c>
      <c r="H3" s="4">
        <v>0.46367</v>
      </c>
      <c r="I3">
        <v>96.7685</v>
      </c>
      <c r="J3">
        <v>4372</v>
      </c>
      <c r="K3">
        <v>4518</v>
      </c>
      <c r="L3">
        <v>1880</v>
      </c>
      <c r="M3">
        <v>0.276498</v>
      </c>
      <c r="N3">
        <v>3</v>
      </c>
      <c r="O3">
        <v>1085</v>
      </c>
      <c r="P3">
        <v>157</v>
      </c>
      <c r="Q3">
        <v>83.7989</v>
      </c>
      <c r="R3">
        <v>600</v>
      </c>
      <c r="S3">
        <v>716</v>
      </c>
      <c r="T3">
        <v>4</v>
      </c>
      <c r="U3">
        <v>72.9207</v>
      </c>
      <c r="V3">
        <v>438744</v>
      </c>
      <c r="W3">
        <v>601673</v>
      </c>
      <c r="X3">
        <v>592540</v>
      </c>
      <c r="Y3">
        <v>96245352</v>
      </c>
      <c r="Z3">
        <v>0.0310477</v>
      </c>
    </row>
    <row r="4" spans="1:26">
      <c r="A4" t="s">
        <v>28</v>
      </c>
      <c r="B4" s="1">
        <v>953296</v>
      </c>
      <c r="C4">
        <v>929319</v>
      </c>
      <c r="D4">
        <v>881995</v>
      </c>
      <c r="E4">
        <v>873350</v>
      </c>
      <c r="F4">
        <v>388620</v>
      </c>
      <c r="G4">
        <v>300.319</v>
      </c>
      <c r="H4" s="4">
        <v>0.536695</v>
      </c>
      <c r="I4">
        <v>97.0404</v>
      </c>
      <c r="J4">
        <v>3410</v>
      </c>
      <c r="K4">
        <v>3514</v>
      </c>
      <c r="L4">
        <v>1706</v>
      </c>
      <c r="M4">
        <v>0</v>
      </c>
      <c r="N4">
        <v>0</v>
      </c>
      <c r="O4">
        <v>226</v>
      </c>
      <c r="P4">
        <v>97</v>
      </c>
      <c r="Q4">
        <v>84.9239</v>
      </c>
      <c r="R4">
        <v>614</v>
      </c>
      <c r="S4">
        <v>723</v>
      </c>
      <c r="T4">
        <v>4</v>
      </c>
      <c r="U4">
        <v>73.5741</v>
      </c>
      <c r="V4">
        <v>408559</v>
      </c>
      <c r="W4">
        <v>555303</v>
      </c>
      <c r="X4">
        <v>547615</v>
      </c>
      <c r="Y4">
        <v>88360952</v>
      </c>
      <c r="Z4">
        <v>0.0285042</v>
      </c>
    </row>
    <row r="5" spans="1:26">
      <c r="A5" t="s">
        <v>29</v>
      </c>
      <c r="B5" s="1">
        <v>1666223</v>
      </c>
      <c r="C5">
        <v>1624650</v>
      </c>
      <c r="D5">
        <v>1527126</v>
      </c>
      <c r="E5">
        <v>1511492</v>
      </c>
      <c r="F5">
        <v>667069</v>
      </c>
      <c r="G5">
        <v>274.838</v>
      </c>
      <c r="H5" s="4">
        <v>0.538043</v>
      </c>
      <c r="I5">
        <v>95.472</v>
      </c>
      <c r="J5">
        <v>6199</v>
      </c>
      <c r="K5">
        <v>6493</v>
      </c>
      <c r="L5">
        <v>2220</v>
      </c>
      <c r="M5">
        <v>0.0605694</v>
      </c>
      <c r="N5">
        <v>1</v>
      </c>
      <c r="O5">
        <v>1651</v>
      </c>
      <c r="P5">
        <v>161</v>
      </c>
      <c r="Q5">
        <v>86.194</v>
      </c>
      <c r="R5">
        <v>693</v>
      </c>
      <c r="S5">
        <v>804</v>
      </c>
      <c r="T5">
        <v>4</v>
      </c>
      <c r="U5">
        <v>74.4902</v>
      </c>
      <c r="V5">
        <v>669807</v>
      </c>
      <c r="W5">
        <v>899188</v>
      </c>
      <c r="X5">
        <v>879739</v>
      </c>
      <c r="Y5">
        <v>143424678</v>
      </c>
      <c r="Z5">
        <v>0.0462672</v>
      </c>
    </row>
    <row r="6" spans="1:26">
      <c r="A6" t="s">
        <v>30</v>
      </c>
      <c r="B6" s="1">
        <v>1705514</v>
      </c>
      <c r="C6">
        <v>1664591</v>
      </c>
      <c r="D6">
        <v>1582695</v>
      </c>
      <c r="E6">
        <v>1568477</v>
      </c>
      <c r="F6">
        <v>743194</v>
      </c>
      <c r="G6">
        <v>292.1</v>
      </c>
      <c r="H6" s="4">
        <v>0.507533</v>
      </c>
      <c r="I6">
        <v>96.6997</v>
      </c>
      <c r="J6">
        <v>8585</v>
      </c>
      <c r="K6">
        <v>8878</v>
      </c>
      <c r="L6">
        <v>2553</v>
      </c>
      <c r="M6">
        <v>0.16116</v>
      </c>
      <c r="N6">
        <v>2</v>
      </c>
      <c r="O6">
        <v>1241</v>
      </c>
      <c r="P6">
        <v>155</v>
      </c>
      <c r="Q6">
        <v>83.6748</v>
      </c>
      <c r="R6">
        <v>1266</v>
      </c>
      <c r="S6">
        <v>1513</v>
      </c>
      <c r="T6">
        <v>4</v>
      </c>
      <c r="U6">
        <v>71.1674</v>
      </c>
      <c r="V6">
        <v>744233</v>
      </c>
      <c r="W6">
        <v>1045750</v>
      </c>
      <c r="X6">
        <v>1020812</v>
      </c>
      <c r="Y6">
        <v>164201579</v>
      </c>
      <c r="Z6">
        <v>0.0529696</v>
      </c>
    </row>
    <row r="7" spans="1:26">
      <c r="A7" t="s">
        <v>31</v>
      </c>
      <c r="B7" s="1">
        <v>1787043</v>
      </c>
      <c r="C7">
        <v>1743223</v>
      </c>
      <c r="D7">
        <v>1656371</v>
      </c>
      <c r="E7">
        <v>1640994</v>
      </c>
      <c r="F7">
        <v>725994</v>
      </c>
      <c r="G7">
        <v>287.334</v>
      </c>
      <c r="H7" s="4">
        <v>0.539362</v>
      </c>
      <c r="I7">
        <v>96.4416</v>
      </c>
      <c r="J7">
        <v>6857</v>
      </c>
      <c r="K7">
        <v>7110</v>
      </c>
      <c r="L7">
        <v>2411</v>
      </c>
      <c r="M7">
        <v>0</v>
      </c>
      <c r="N7">
        <v>0</v>
      </c>
      <c r="O7">
        <v>852</v>
      </c>
      <c r="P7">
        <v>153</v>
      </c>
      <c r="Q7">
        <v>83.622</v>
      </c>
      <c r="R7">
        <v>1062</v>
      </c>
      <c r="S7">
        <v>1270</v>
      </c>
      <c r="T7">
        <v>4</v>
      </c>
      <c r="U7">
        <v>71.3234</v>
      </c>
      <c r="V7">
        <v>731757</v>
      </c>
      <c r="W7">
        <v>1025970</v>
      </c>
      <c r="X7">
        <v>1000655</v>
      </c>
      <c r="Y7">
        <v>158804611</v>
      </c>
      <c r="Z7">
        <v>0.0512286</v>
      </c>
    </row>
    <row r="8" spans="1:26">
      <c r="A8" t="s">
        <v>32</v>
      </c>
      <c r="B8" s="1">
        <v>1801714</v>
      </c>
      <c r="C8">
        <v>1745489</v>
      </c>
      <c r="D8">
        <v>1649881</v>
      </c>
      <c r="E8">
        <v>1634518</v>
      </c>
      <c r="F8">
        <v>698404</v>
      </c>
      <c r="G8">
        <v>271.354</v>
      </c>
      <c r="H8" s="4">
        <v>0.552029</v>
      </c>
      <c r="I8">
        <v>96.1815</v>
      </c>
      <c r="J8">
        <v>6146</v>
      </c>
      <c r="K8">
        <v>6390</v>
      </c>
      <c r="L8">
        <v>2166</v>
      </c>
      <c r="M8">
        <v>0.652742</v>
      </c>
      <c r="N8">
        <v>5</v>
      </c>
      <c r="O8">
        <v>766</v>
      </c>
      <c r="P8">
        <v>159</v>
      </c>
      <c r="Q8">
        <v>84.6154</v>
      </c>
      <c r="R8">
        <v>946</v>
      </c>
      <c r="S8">
        <v>1118</v>
      </c>
      <c r="T8">
        <v>4</v>
      </c>
      <c r="U8">
        <v>71.8733</v>
      </c>
      <c r="V8">
        <v>677343</v>
      </c>
      <c r="W8">
        <v>942412</v>
      </c>
      <c r="X8">
        <v>921278</v>
      </c>
      <c r="Y8">
        <v>149411105</v>
      </c>
      <c r="Z8">
        <v>0.0481983</v>
      </c>
    </row>
    <row r="9" spans="1:26">
      <c r="A9" t="s">
        <v>33</v>
      </c>
      <c r="B9" s="1">
        <v>1890270</v>
      </c>
      <c r="C9">
        <v>1784445</v>
      </c>
      <c r="D9">
        <v>1687657</v>
      </c>
      <c r="E9">
        <v>1670378</v>
      </c>
      <c r="F9">
        <v>669250</v>
      </c>
      <c r="G9">
        <v>278.769</v>
      </c>
      <c r="H9" s="4">
        <v>0.56706</v>
      </c>
      <c r="I9">
        <v>95.59</v>
      </c>
      <c r="J9">
        <v>6351</v>
      </c>
      <c r="K9">
        <v>6644</v>
      </c>
      <c r="L9">
        <v>2288</v>
      </c>
      <c r="M9">
        <v>0.179533</v>
      </c>
      <c r="N9">
        <v>1</v>
      </c>
      <c r="O9">
        <v>557</v>
      </c>
      <c r="P9">
        <v>151</v>
      </c>
      <c r="Q9">
        <v>85.5991</v>
      </c>
      <c r="R9">
        <v>743</v>
      </c>
      <c r="S9">
        <v>868</v>
      </c>
      <c r="T9">
        <v>4</v>
      </c>
      <c r="U9">
        <v>74.5229</v>
      </c>
      <c r="V9">
        <v>679293</v>
      </c>
      <c r="W9">
        <v>911523</v>
      </c>
      <c r="X9">
        <v>891147</v>
      </c>
      <c r="Y9">
        <v>147421287</v>
      </c>
      <c r="Z9">
        <v>0.0475564</v>
      </c>
    </row>
    <row r="10" spans="1:26">
      <c r="A10" t="s">
        <v>34</v>
      </c>
      <c r="B10" s="1">
        <v>1859906</v>
      </c>
      <c r="C10">
        <v>1789843</v>
      </c>
      <c r="D10">
        <v>1689742</v>
      </c>
      <c r="E10">
        <v>1673556</v>
      </c>
      <c r="F10">
        <v>812774</v>
      </c>
      <c r="G10">
        <v>273.633</v>
      </c>
      <c r="H10" s="4">
        <v>0.491902</v>
      </c>
      <c r="I10">
        <v>95.8844</v>
      </c>
      <c r="J10">
        <v>8457</v>
      </c>
      <c r="K10">
        <v>8820</v>
      </c>
      <c r="L10">
        <v>2522</v>
      </c>
      <c r="M10">
        <v>0.692841</v>
      </c>
      <c r="N10">
        <v>6</v>
      </c>
      <c r="O10">
        <v>866</v>
      </c>
      <c r="P10">
        <v>139</v>
      </c>
      <c r="Q10">
        <v>85.1879</v>
      </c>
      <c r="R10">
        <v>1179</v>
      </c>
      <c r="S10">
        <v>1384</v>
      </c>
      <c r="T10">
        <v>4</v>
      </c>
      <c r="U10">
        <v>72.222</v>
      </c>
      <c r="V10">
        <v>803484</v>
      </c>
      <c r="W10">
        <v>1112520</v>
      </c>
      <c r="X10">
        <v>1083681</v>
      </c>
      <c r="Y10">
        <v>173100869</v>
      </c>
      <c r="Z10">
        <v>0.0558404</v>
      </c>
    </row>
    <row r="11" spans="1:26">
      <c r="A11" t="s">
        <v>35</v>
      </c>
      <c r="B11" s="1">
        <v>2014772</v>
      </c>
      <c r="C11">
        <v>1937295</v>
      </c>
      <c r="D11">
        <v>1828797</v>
      </c>
      <c r="E11">
        <v>1811226</v>
      </c>
      <c r="F11">
        <v>767651</v>
      </c>
      <c r="G11">
        <v>268.998</v>
      </c>
      <c r="H11" s="4">
        <v>0.550832</v>
      </c>
      <c r="I11">
        <v>96.5739</v>
      </c>
      <c r="J11">
        <v>7047</v>
      </c>
      <c r="K11">
        <v>7297</v>
      </c>
      <c r="L11">
        <v>2389</v>
      </c>
      <c r="M11">
        <v>0.401376</v>
      </c>
      <c r="N11">
        <v>7</v>
      </c>
      <c r="O11">
        <v>1744</v>
      </c>
      <c r="P11">
        <v>137</v>
      </c>
      <c r="Q11">
        <v>85.8728</v>
      </c>
      <c r="R11">
        <v>1161</v>
      </c>
      <c r="S11">
        <v>1352</v>
      </c>
      <c r="T11">
        <v>4</v>
      </c>
      <c r="U11">
        <v>72.6111</v>
      </c>
      <c r="V11">
        <v>739309</v>
      </c>
      <c r="W11">
        <v>1018176</v>
      </c>
      <c r="X11">
        <v>993145</v>
      </c>
      <c r="Y11">
        <v>162778757</v>
      </c>
      <c r="Z11">
        <v>0.0525106</v>
      </c>
    </row>
    <row r="12" spans="1:26">
      <c r="A12" t="s">
        <v>36</v>
      </c>
      <c r="B12" s="1">
        <v>2078545</v>
      </c>
      <c r="C12">
        <v>2030917</v>
      </c>
      <c r="D12">
        <v>1930105</v>
      </c>
      <c r="E12">
        <v>1912039</v>
      </c>
      <c r="F12">
        <v>857348</v>
      </c>
      <c r="G12">
        <v>277.802</v>
      </c>
      <c r="H12" s="4">
        <v>0.531939</v>
      </c>
      <c r="I12">
        <v>96.7465</v>
      </c>
      <c r="J12">
        <v>5739</v>
      </c>
      <c r="K12">
        <v>5932</v>
      </c>
      <c r="L12">
        <v>2161</v>
      </c>
      <c r="M12">
        <v>0</v>
      </c>
      <c r="N12">
        <v>0</v>
      </c>
      <c r="O12">
        <v>465</v>
      </c>
      <c r="P12">
        <v>116</v>
      </c>
      <c r="Q12">
        <v>84.2369</v>
      </c>
      <c r="R12">
        <v>839</v>
      </c>
      <c r="S12">
        <v>996</v>
      </c>
      <c r="T12">
        <v>4</v>
      </c>
      <c r="U12">
        <v>74.2585</v>
      </c>
      <c r="V12">
        <v>874839</v>
      </c>
      <c r="W12">
        <v>1178100</v>
      </c>
      <c r="X12">
        <v>1145522</v>
      </c>
      <c r="Y12">
        <v>184836547</v>
      </c>
      <c r="Z12">
        <v>0.0596262</v>
      </c>
    </row>
    <row r="13" spans="1:26">
      <c r="A13" t="s">
        <v>37</v>
      </c>
      <c r="B13" s="1">
        <v>2117414</v>
      </c>
      <c r="C13">
        <v>2035227</v>
      </c>
      <c r="D13">
        <v>1899066</v>
      </c>
      <c r="E13">
        <v>1881092</v>
      </c>
      <c r="F13">
        <v>767098</v>
      </c>
      <c r="G13">
        <v>274.565</v>
      </c>
      <c r="H13" s="4">
        <v>0.570109</v>
      </c>
      <c r="I13">
        <v>96.6459</v>
      </c>
      <c r="J13">
        <v>7290</v>
      </c>
      <c r="K13">
        <v>7543</v>
      </c>
      <c r="L13">
        <v>2344</v>
      </c>
      <c r="M13">
        <v>0</v>
      </c>
      <c r="N13">
        <v>0</v>
      </c>
      <c r="O13">
        <v>327</v>
      </c>
      <c r="P13">
        <v>114</v>
      </c>
      <c r="Q13">
        <v>85.2814</v>
      </c>
      <c r="R13">
        <v>788</v>
      </c>
      <c r="S13">
        <v>924</v>
      </c>
      <c r="T13">
        <v>4</v>
      </c>
      <c r="U13">
        <v>68.9619</v>
      </c>
      <c r="V13">
        <v>717382</v>
      </c>
      <c r="W13">
        <v>1040259</v>
      </c>
      <c r="X13">
        <v>1014585</v>
      </c>
      <c r="Y13">
        <v>164358392</v>
      </c>
      <c r="Z13">
        <v>0.0530202</v>
      </c>
    </row>
    <row r="14" spans="1:26">
      <c r="A14" t="s">
        <v>38</v>
      </c>
      <c r="B14" s="1">
        <v>2108311</v>
      </c>
      <c r="C14">
        <v>2049644</v>
      </c>
      <c r="D14">
        <v>1944741</v>
      </c>
      <c r="E14">
        <v>1926038</v>
      </c>
      <c r="F14">
        <v>877265</v>
      </c>
      <c r="G14">
        <v>274.62</v>
      </c>
      <c r="H14" s="4">
        <v>0.523613</v>
      </c>
      <c r="I14">
        <v>94.7973</v>
      </c>
      <c r="J14">
        <v>6359</v>
      </c>
      <c r="K14">
        <v>6708</v>
      </c>
      <c r="L14">
        <v>2236</v>
      </c>
      <c r="M14">
        <v>0</v>
      </c>
      <c r="N14">
        <v>0</v>
      </c>
      <c r="O14">
        <v>845</v>
      </c>
      <c r="P14">
        <v>155</v>
      </c>
      <c r="Q14">
        <v>83.6275</v>
      </c>
      <c r="R14">
        <v>853</v>
      </c>
      <c r="S14">
        <v>1020</v>
      </c>
      <c r="T14">
        <v>4</v>
      </c>
      <c r="U14">
        <v>71.8685</v>
      </c>
      <c r="V14">
        <v>859164</v>
      </c>
      <c r="W14">
        <v>1195466</v>
      </c>
      <c r="X14">
        <v>1162634</v>
      </c>
      <c r="Y14">
        <v>188269533</v>
      </c>
      <c r="Z14">
        <v>0.0607336</v>
      </c>
    </row>
    <row r="15" spans="1:26">
      <c r="A15" t="s">
        <v>39</v>
      </c>
      <c r="B15" s="1">
        <v>2246847</v>
      </c>
      <c r="C15">
        <v>2188694</v>
      </c>
      <c r="D15">
        <v>2078802</v>
      </c>
      <c r="E15">
        <v>2059737</v>
      </c>
      <c r="F15">
        <v>921174</v>
      </c>
      <c r="G15">
        <v>276.496</v>
      </c>
      <c r="H15" s="4">
        <v>0.532999</v>
      </c>
      <c r="I15">
        <v>96.1261</v>
      </c>
      <c r="J15">
        <v>5335</v>
      </c>
      <c r="K15">
        <v>5550</v>
      </c>
      <c r="L15">
        <v>2136</v>
      </c>
      <c r="M15">
        <v>0.10929</v>
      </c>
      <c r="N15">
        <v>1</v>
      </c>
      <c r="O15">
        <v>915</v>
      </c>
      <c r="P15">
        <v>158</v>
      </c>
      <c r="Q15">
        <v>85.9708</v>
      </c>
      <c r="R15">
        <v>766</v>
      </c>
      <c r="S15">
        <v>891</v>
      </c>
      <c r="T15">
        <v>4</v>
      </c>
      <c r="U15">
        <v>72.9872</v>
      </c>
      <c r="V15">
        <v>921028</v>
      </c>
      <c r="W15">
        <v>1261904</v>
      </c>
      <c r="X15">
        <v>1225655</v>
      </c>
      <c r="Y15">
        <v>196972034</v>
      </c>
      <c r="Z15">
        <v>0.063541</v>
      </c>
    </row>
    <row r="16" spans="1:26">
      <c r="A16" t="s">
        <v>40</v>
      </c>
      <c r="B16" s="1">
        <v>2339270</v>
      </c>
      <c r="C16">
        <v>2232018</v>
      </c>
      <c r="D16">
        <v>2106682</v>
      </c>
      <c r="E16">
        <v>2086579</v>
      </c>
      <c r="F16">
        <v>958909</v>
      </c>
      <c r="G16">
        <v>270.551</v>
      </c>
      <c r="H16" s="4">
        <v>0.517366</v>
      </c>
      <c r="I16">
        <v>96.2635</v>
      </c>
      <c r="J16">
        <v>11207</v>
      </c>
      <c r="K16">
        <v>11642</v>
      </c>
      <c r="L16">
        <v>2725</v>
      </c>
      <c r="M16">
        <v>0.118064</v>
      </c>
      <c r="N16">
        <v>1</v>
      </c>
      <c r="O16">
        <v>847</v>
      </c>
      <c r="P16">
        <v>150</v>
      </c>
      <c r="Q16">
        <v>84.7222</v>
      </c>
      <c r="R16">
        <v>1830</v>
      </c>
      <c r="S16">
        <v>2160</v>
      </c>
      <c r="T16">
        <v>4</v>
      </c>
      <c r="U16">
        <v>69.6294</v>
      </c>
      <c r="V16">
        <v>902134</v>
      </c>
      <c r="W16">
        <v>1295622</v>
      </c>
      <c r="X16">
        <v>1257018</v>
      </c>
      <c r="Y16">
        <v>202449308</v>
      </c>
      <c r="Z16">
        <v>0.0653079</v>
      </c>
    </row>
    <row r="17" spans="1:26">
      <c r="A17" t="s">
        <v>41</v>
      </c>
      <c r="B17" s="1">
        <v>2395484</v>
      </c>
      <c r="C17">
        <v>2320288</v>
      </c>
      <c r="D17">
        <v>2191390</v>
      </c>
      <c r="E17">
        <v>2170999</v>
      </c>
      <c r="F17">
        <v>942554</v>
      </c>
      <c r="G17">
        <v>255.133</v>
      </c>
      <c r="H17" s="4">
        <v>0.54473</v>
      </c>
      <c r="I17">
        <v>96.5988</v>
      </c>
      <c r="J17">
        <v>209914</v>
      </c>
      <c r="K17">
        <v>217305</v>
      </c>
      <c r="L17">
        <v>3107</v>
      </c>
      <c r="M17">
        <v>0.357782</v>
      </c>
      <c r="N17">
        <v>4</v>
      </c>
      <c r="O17">
        <v>1118</v>
      </c>
      <c r="P17">
        <v>159</v>
      </c>
      <c r="Q17">
        <v>85.4775</v>
      </c>
      <c r="R17">
        <v>37434</v>
      </c>
      <c r="S17">
        <v>43794</v>
      </c>
      <c r="T17">
        <v>4</v>
      </c>
      <c r="U17">
        <v>72.767</v>
      </c>
      <c r="V17">
        <v>869806</v>
      </c>
      <c r="W17">
        <v>1195330</v>
      </c>
      <c r="X17">
        <v>1162198</v>
      </c>
      <c r="Y17">
        <v>190720184</v>
      </c>
      <c r="Z17">
        <v>0.0615242</v>
      </c>
    </row>
    <row r="18" spans="1:26">
      <c r="A18" t="s">
        <v>42</v>
      </c>
      <c r="B18" s="1">
        <v>2409629</v>
      </c>
      <c r="C18">
        <v>2327217</v>
      </c>
      <c r="D18">
        <v>2123400</v>
      </c>
      <c r="E18">
        <v>2102142</v>
      </c>
      <c r="F18">
        <v>1026907</v>
      </c>
      <c r="G18">
        <v>260.675</v>
      </c>
      <c r="H18" s="4">
        <v>0.488526</v>
      </c>
      <c r="I18">
        <v>96.5203</v>
      </c>
      <c r="J18">
        <v>7517</v>
      </c>
      <c r="K18">
        <v>7788</v>
      </c>
      <c r="L18">
        <v>2376</v>
      </c>
      <c r="M18">
        <v>0.30426</v>
      </c>
      <c r="N18">
        <v>3</v>
      </c>
      <c r="O18">
        <v>986</v>
      </c>
      <c r="P18">
        <v>170</v>
      </c>
      <c r="Q18">
        <v>85.5382</v>
      </c>
      <c r="R18">
        <v>1041</v>
      </c>
      <c r="S18">
        <v>1217</v>
      </c>
      <c r="T18">
        <v>4</v>
      </c>
      <c r="U18">
        <v>72.098</v>
      </c>
      <c r="V18">
        <v>974905</v>
      </c>
      <c r="W18">
        <v>1352195</v>
      </c>
      <c r="X18">
        <v>1310766</v>
      </c>
      <c r="Y18">
        <v>213360910</v>
      </c>
      <c r="Z18">
        <v>0.0688278</v>
      </c>
    </row>
    <row r="19" spans="1:26">
      <c r="A19" t="s">
        <v>43</v>
      </c>
      <c r="B19" s="1">
        <v>2463839</v>
      </c>
      <c r="C19">
        <v>2352910</v>
      </c>
      <c r="D19">
        <v>2224842</v>
      </c>
      <c r="E19">
        <v>2203154</v>
      </c>
      <c r="F19">
        <v>892846</v>
      </c>
      <c r="G19">
        <v>269.619</v>
      </c>
      <c r="H19" s="4">
        <v>0.569501</v>
      </c>
      <c r="I19">
        <v>96.0345</v>
      </c>
      <c r="J19">
        <v>7798</v>
      </c>
      <c r="K19">
        <v>8120</v>
      </c>
      <c r="L19">
        <v>2512</v>
      </c>
      <c r="M19">
        <v>0.302343</v>
      </c>
      <c r="N19">
        <v>4</v>
      </c>
      <c r="O19">
        <v>1323</v>
      </c>
      <c r="P19">
        <v>160</v>
      </c>
      <c r="Q19">
        <v>84.2179</v>
      </c>
      <c r="R19">
        <v>1206</v>
      </c>
      <c r="S19">
        <v>1432</v>
      </c>
      <c r="T19">
        <v>4</v>
      </c>
      <c r="U19">
        <v>74.6863</v>
      </c>
      <c r="V19">
        <v>894782</v>
      </c>
      <c r="W19">
        <v>1198053</v>
      </c>
      <c r="X19">
        <v>1164310</v>
      </c>
      <c r="Y19">
        <v>189385918</v>
      </c>
      <c r="Z19">
        <v>0.0610938</v>
      </c>
    </row>
    <row r="20" spans="1:26">
      <c r="A20" t="s">
        <v>44</v>
      </c>
      <c r="B20" s="1">
        <v>2505390</v>
      </c>
      <c r="C20">
        <v>2368622</v>
      </c>
      <c r="D20">
        <v>2230431</v>
      </c>
      <c r="E20">
        <v>2208714</v>
      </c>
      <c r="F20">
        <v>1060145</v>
      </c>
      <c r="G20">
        <v>256.249</v>
      </c>
      <c r="H20" s="4">
        <v>0.493827</v>
      </c>
      <c r="I20">
        <v>96.1426</v>
      </c>
      <c r="J20">
        <v>6879</v>
      </c>
      <c r="K20">
        <v>7155</v>
      </c>
      <c r="L20">
        <v>2380</v>
      </c>
      <c r="M20">
        <v>0.175747</v>
      </c>
      <c r="N20">
        <v>2</v>
      </c>
      <c r="O20">
        <v>1138</v>
      </c>
      <c r="P20">
        <v>167</v>
      </c>
      <c r="Q20">
        <v>84.4515</v>
      </c>
      <c r="R20">
        <v>1070</v>
      </c>
      <c r="S20">
        <v>1267</v>
      </c>
      <c r="T20">
        <v>4</v>
      </c>
      <c r="U20">
        <v>72.0589</v>
      </c>
      <c r="V20">
        <v>1001433</v>
      </c>
      <c r="W20">
        <v>1389743</v>
      </c>
      <c r="X20">
        <v>1346200</v>
      </c>
      <c r="Y20">
        <v>218401619</v>
      </c>
      <c r="Z20">
        <v>0.0704539</v>
      </c>
    </row>
    <row r="21" spans="1:26">
      <c r="A21" t="s">
        <v>45</v>
      </c>
      <c r="B21" s="1">
        <v>2507718</v>
      </c>
      <c r="C21">
        <v>2434190</v>
      </c>
      <c r="D21">
        <v>2303873</v>
      </c>
      <c r="E21">
        <v>2282189</v>
      </c>
      <c r="F21">
        <v>964224</v>
      </c>
      <c r="G21">
        <v>259.661</v>
      </c>
      <c r="H21" s="4">
        <v>0.554939</v>
      </c>
      <c r="I21">
        <v>95.9363</v>
      </c>
      <c r="J21">
        <v>7295</v>
      </c>
      <c r="K21">
        <v>7604</v>
      </c>
      <c r="L21">
        <v>2444</v>
      </c>
      <c r="M21">
        <v>0.0750188</v>
      </c>
      <c r="N21">
        <v>1</v>
      </c>
      <c r="O21">
        <v>1333</v>
      </c>
      <c r="P21">
        <v>163</v>
      </c>
      <c r="Q21">
        <v>83.7227</v>
      </c>
      <c r="R21">
        <v>1111</v>
      </c>
      <c r="S21">
        <v>1327</v>
      </c>
      <c r="T21">
        <v>4</v>
      </c>
      <c r="U21">
        <v>72.9396</v>
      </c>
      <c r="V21">
        <v>920771</v>
      </c>
      <c r="W21">
        <v>1262374</v>
      </c>
      <c r="X21">
        <v>1225722</v>
      </c>
      <c r="Y21">
        <v>200014627</v>
      </c>
      <c r="Z21">
        <v>0.0645225</v>
      </c>
    </row>
    <row r="22" spans="1:26">
      <c r="A22" t="s">
        <v>46</v>
      </c>
      <c r="B22" s="1">
        <v>2521134</v>
      </c>
      <c r="C22">
        <v>2456719</v>
      </c>
      <c r="D22">
        <v>2333763</v>
      </c>
      <c r="E22">
        <v>2311778</v>
      </c>
      <c r="F22">
        <v>987588</v>
      </c>
      <c r="G22">
        <v>272.23</v>
      </c>
      <c r="H22" s="4">
        <v>0.553576</v>
      </c>
      <c r="I22">
        <v>96.546</v>
      </c>
      <c r="J22">
        <v>270851</v>
      </c>
      <c r="K22">
        <v>280541</v>
      </c>
      <c r="L22">
        <v>3107</v>
      </c>
      <c r="M22">
        <v>0.130208</v>
      </c>
      <c r="N22">
        <v>2</v>
      </c>
      <c r="O22">
        <v>1536</v>
      </c>
      <c r="P22">
        <v>160</v>
      </c>
      <c r="Q22">
        <v>84.9512</v>
      </c>
      <c r="R22">
        <v>60577</v>
      </c>
      <c r="S22">
        <v>71308</v>
      </c>
      <c r="T22">
        <v>4</v>
      </c>
      <c r="U22">
        <v>73.1246</v>
      </c>
      <c r="V22">
        <v>959153</v>
      </c>
      <c r="W22">
        <v>1311669</v>
      </c>
      <c r="X22">
        <v>1272548</v>
      </c>
      <c r="Y22">
        <v>204942636</v>
      </c>
      <c r="Z22">
        <v>0.0661122</v>
      </c>
    </row>
    <row r="23" spans="1:26">
      <c r="A23" t="s">
        <v>47</v>
      </c>
      <c r="B23" s="1">
        <v>2734028</v>
      </c>
      <c r="C23">
        <v>2610785</v>
      </c>
      <c r="D23">
        <v>2461483</v>
      </c>
      <c r="E23">
        <v>2438137</v>
      </c>
      <c r="F23">
        <v>1141674</v>
      </c>
      <c r="G23">
        <v>253.629</v>
      </c>
      <c r="H23" s="4">
        <v>0.505975</v>
      </c>
      <c r="I23">
        <v>96.2594</v>
      </c>
      <c r="J23">
        <v>7643</v>
      </c>
      <c r="K23">
        <v>7940</v>
      </c>
      <c r="L23">
        <v>2503</v>
      </c>
      <c r="M23">
        <v>0.158814</v>
      </c>
      <c r="N23">
        <v>3</v>
      </c>
      <c r="O23">
        <v>1889</v>
      </c>
      <c r="P23">
        <v>163</v>
      </c>
      <c r="Q23">
        <v>84.0558</v>
      </c>
      <c r="R23">
        <v>1144</v>
      </c>
      <c r="S23">
        <v>1361</v>
      </c>
      <c r="T23">
        <v>4</v>
      </c>
      <c r="U23">
        <v>73.9349</v>
      </c>
      <c r="V23">
        <v>1097466</v>
      </c>
      <c r="W23">
        <v>1484369</v>
      </c>
      <c r="X23">
        <v>1434171</v>
      </c>
      <c r="Y23">
        <v>232328386</v>
      </c>
      <c r="Z23">
        <v>0.0749465</v>
      </c>
    </row>
    <row r="24" spans="1:26">
      <c r="A24" t="s">
        <v>48</v>
      </c>
      <c r="B24" s="1">
        <v>2744150</v>
      </c>
      <c r="C24">
        <v>2636553</v>
      </c>
      <c r="D24">
        <v>2487915</v>
      </c>
      <c r="E24">
        <v>2463951</v>
      </c>
      <c r="F24">
        <v>1116421</v>
      </c>
      <c r="G24">
        <v>259.344</v>
      </c>
      <c r="H24" s="4">
        <v>0.521721</v>
      </c>
      <c r="I24">
        <v>97.0247</v>
      </c>
      <c r="J24">
        <v>5772</v>
      </c>
      <c r="K24">
        <v>5949</v>
      </c>
      <c r="L24">
        <v>2238</v>
      </c>
      <c r="M24">
        <v>0.203046</v>
      </c>
      <c r="N24">
        <v>2</v>
      </c>
      <c r="O24">
        <v>985</v>
      </c>
      <c r="P24">
        <v>159</v>
      </c>
      <c r="Q24">
        <v>84.8</v>
      </c>
      <c r="R24">
        <v>848</v>
      </c>
      <c r="S24">
        <v>1000</v>
      </c>
      <c r="T24">
        <v>4</v>
      </c>
      <c r="U24">
        <v>70.9857</v>
      </c>
      <c r="V24">
        <v>1051670</v>
      </c>
      <c r="W24">
        <v>1481524</v>
      </c>
      <c r="X24">
        <v>1431722</v>
      </c>
      <c r="Y24">
        <v>230497369</v>
      </c>
      <c r="Z24">
        <v>0.0743558</v>
      </c>
    </row>
    <row r="25" spans="1:26">
      <c r="A25" t="s">
        <v>49</v>
      </c>
      <c r="B25" s="1">
        <v>2782931</v>
      </c>
      <c r="C25">
        <v>2664212</v>
      </c>
      <c r="D25">
        <v>2514441</v>
      </c>
      <c r="E25">
        <v>2491510</v>
      </c>
      <c r="F25">
        <v>1144599</v>
      </c>
      <c r="G25">
        <v>258.948</v>
      </c>
      <c r="H25" s="4">
        <v>0.516192</v>
      </c>
      <c r="I25">
        <v>96.6972</v>
      </c>
      <c r="J25">
        <v>314994</v>
      </c>
      <c r="K25">
        <v>325753</v>
      </c>
      <c r="L25">
        <v>3107</v>
      </c>
      <c r="M25">
        <v>0.141643</v>
      </c>
      <c r="N25">
        <v>3</v>
      </c>
      <c r="O25">
        <v>2118</v>
      </c>
      <c r="P25">
        <v>161</v>
      </c>
      <c r="Q25">
        <v>84.955</v>
      </c>
      <c r="R25">
        <v>76468</v>
      </c>
      <c r="S25">
        <v>90010</v>
      </c>
      <c r="T25">
        <v>4</v>
      </c>
      <c r="U25">
        <v>71.717</v>
      </c>
      <c r="V25">
        <v>1057643</v>
      </c>
      <c r="W25">
        <v>1474746</v>
      </c>
      <c r="X25">
        <v>1426039</v>
      </c>
      <c r="Y25">
        <v>230273534</v>
      </c>
      <c r="Z25">
        <v>0.0742836</v>
      </c>
    </row>
    <row r="26" spans="1:26">
      <c r="A26" t="s">
        <v>50</v>
      </c>
      <c r="B26" s="1">
        <v>2831768</v>
      </c>
      <c r="C26">
        <v>2749104</v>
      </c>
      <c r="D26">
        <v>2594146</v>
      </c>
      <c r="E26">
        <v>2569237</v>
      </c>
      <c r="F26">
        <v>1093523</v>
      </c>
      <c r="G26">
        <v>254.824</v>
      </c>
      <c r="H26" s="4">
        <v>0.553015</v>
      </c>
      <c r="I26">
        <v>97.0843</v>
      </c>
      <c r="J26">
        <v>7958</v>
      </c>
      <c r="K26">
        <v>8197</v>
      </c>
      <c r="L26">
        <v>2520</v>
      </c>
      <c r="M26">
        <v>0</v>
      </c>
      <c r="N26">
        <v>0</v>
      </c>
      <c r="O26">
        <v>983</v>
      </c>
      <c r="P26">
        <v>153</v>
      </c>
      <c r="Q26">
        <v>84.4324</v>
      </c>
      <c r="R26">
        <v>1242</v>
      </c>
      <c r="S26">
        <v>1471</v>
      </c>
      <c r="T26">
        <v>4</v>
      </c>
      <c r="U26">
        <v>73.7719</v>
      </c>
      <c r="V26">
        <v>1041967</v>
      </c>
      <c r="W26">
        <v>1412418</v>
      </c>
      <c r="X26">
        <v>1366753</v>
      </c>
      <c r="Y26">
        <v>223483398</v>
      </c>
      <c r="Z26">
        <v>0.0720932</v>
      </c>
    </row>
    <row r="27" spans="1:26">
      <c r="A27" t="s">
        <v>51</v>
      </c>
      <c r="B27" s="1">
        <v>2905952</v>
      </c>
      <c r="C27">
        <v>2754830</v>
      </c>
      <c r="D27">
        <v>2495959</v>
      </c>
      <c r="E27">
        <v>2469927</v>
      </c>
      <c r="F27">
        <v>1229367</v>
      </c>
      <c r="G27">
        <v>246.578</v>
      </c>
      <c r="H27" s="4">
        <v>0.472248</v>
      </c>
      <c r="I27">
        <v>96.3559</v>
      </c>
      <c r="J27">
        <v>8382</v>
      </c>
      <c r="K27">
        <v>8699</v>
      </c>
      <c r="L27">
        <v>2513</v>
      </c>
      <c r="M27">
        <v>0.254615</v>
      </c>
      <c r="N27">
        <v>4</v>
      </c>
      <c r="O27">
        <v>1571</v>
      </c>
      <c r="P27">
        <v>168</v>
      </c>
      <c r="Q27">
        <v>85.1828</v>
      </c>
      <c r="R27">
        <v>1305</v>
      </c>
      <c r="S27">
        <v>1532</v>
      </c>
      <c r="T27">
        <v>4</v>
      </c>
      <c r="U27">
        <v>72.1398</v>
      </c>
      <c r="V27">
        <v>1127636</v>
      </c>
      <c r="W27">
        <v>1563126</v>
      </c>
      <c r="X27">
        <v>1508328</v>
      </c>
      <c r="Y27">
        <v>246963698</v>
      </c>
      <c r="Z27">
        <v>0.0796677</v>
      </c>
    </row>
    <row r="28" spans="1:26">
      <c r="A28" t="s">
        <v>52</v>
      </c>
      <c r="B28" s="1">
        <v>2937125</v>
      </c>
      <c r="C28">
        <v>2847269</v>
      </c>
      <c r="D28">
        <v>2691878</v>
      </c>
      <c r="E28">
        <v>2666561</v>
      </c>
      <c r="F28">
        <v>1133633</v>
      </c>
      <c r="G28">
        <v>251.688</v>
      </c>
      <c r="H28" s="4">
        <v>0.552768</v>
      </c>
      <c r="I28">
        <v>97.2855</v>
      </c>
      <c r="J28">
        <v>8028</v>
      </c>
      <c r="K28">
        <v>8252</v>
      </c>
      <c r="L28">
        <v>2524</v>
      </c>
      <c r="M28">
        <v>0.612423</v>
      </c>
      <c r="N28">
        <v>7</v>
      </c>
      <c r="O28">
        <v>1143</v>
      </c>
      <c r="P28">
        <v>166</v>
      </c>
      <c r="Q28">
        <v>85.0519</v>
      </c>
      <c r="R28">
        <v>1229</v>
      </c>
      <c r="S28">
        <v>1445</v>
      </c>
      <c r="T28">
        <v>4</v>
      </c>
      <c r="U28">
        <v>71.8272</v>
      </c>
      <c r="V28">
        <v>1051584</v>
      </c>
      <c r="W28">
        <v>1464048</v>
      </c>
      <c r="X28">
        <v>1414550</v>
      </c>
      <c r="Y28">
        <v>229805149</v>
      </c>
      <c r="Z28">
        <v>0.0741325</v>
      </c>
    </row>
    <row r="29" spans="1:26">
      <c r="A29" t="s">
        <v>53</v>
      </c>
      <c r="B29" s="1">
        <v>3339100</v>
      </c>
      <c r="C29">
        <v>3263510</v>
      </c>
      <c r="D29">
        <v>3089898</v>
      </c>
      <c r="E29">
        <v>3061068</v>
      </c>
      <c r="F29">
        <v>1224013</v>
      </c>
      <c r="G29">
        <v>260.427</v>
      </c>
      <c r="H29" s="4">
        <v>0.579184</v>
      </c>
      <c r="I29">
        <v>97.0597</v>
      </c>
      <c r="J29">
        <v>9936</v>
      </c>
      <c r="K29">
        <v>10237</v>
      </c>
      <c r="L29">
        <v>2669</v>
      </c>
      <c r="M29">
        <v>0.505051</v>
      </c>
      <c r="N29">
        <v>12</v>
      </c>
      <c r="O29">
        <v>2376</v>
      </c>
      <c r="P29">
        <v>168</v>
      </c>
      <c r="Q29">
        <v>85.0303</v>
      </c>
      <c r="R29">
        <v>1403</v>
      </c>
      <c r="S29">
        <v>1650</v>
      </c>
      <c r="T29">
        <v>4</v>
      </c>
      <c r="U29">
        <v>72.3418</v>
      </c>
      <c r="V29">
        <v>1174012</v>
      </c>
      <c r="W29">
        <v>1622869</v>
      </c>
      <c r="X29">
        <v>1563647</v>
      </c>
      <c r="Y29">
        <v>250943356</v>
      </c>
      <c r="Z29">
        <v>0.0809515</v>
      </c>
    </row>
    <row r="30" spans="1:26">
      <c r="A30" t="s">
        <v>54</v>
      </c>
      <c r="B30" s="1">
        <v>3493096</v>
      </c>
      <c r="C30">
        <v>3386609</v>
      </c>
      <c r="D30">
        <v>3206603</v>
      </c>
      <c r="E30">
        <v>3175558</v>
      </c>
      <c r="F30">
        <v>1279210</v>
      </c>
      <c r="G30">
        <v>262.775</v>
      </c>
      <c r="H30" s="4">
        <v>0.573057</v>
      </c>
      <c r="I30">
        <v>97.2124</v>
      </c>
      <c r="J30">
        <v>11508</v>
      </c>
      <c r="K30">
        <v>11838</v>
      </c>
      <c r="L30">
        <v>2831</v>
      </c>
      <c r="M30">
        <v>0.296033</v>
      </c>
      <c r="N30">
        <v>5</v>
      </c>
      <c r="O30">
        <v>1689</v>
      </c>
      <c r="P30">
        <v>156</v>
      </c>
      <c r="Q30">
        <v>86.3388</v>
      </c>
      <c r="R30">
        <v>1580</v>
      </c>
      <c r="S30">
        <v>1830</v>
      </c>
      <c r="T30">
        <v>4</v>
      </c>
      <c r="U30">
        <v>72.3715</v>
      </c>
      <c r="V30">
        <v>1235786</v>
      </c>
      <c r="W30">
        <v>1707559</v>
      </c>
      <c r="X30">
        <v>1641695</v>
      </c>
      <c r="Y30">
        <v>263801638</v>
      </c>
      <c r="Z30">
        <v>0.0850994</v>
      </c>
    </row>
    <row r="31" spans="1:26">
      <c r="A31" t="s">
        <v>55</v>
      </c>
      <c r="B31" s="1">
        <v>3616385</v>
      </c>
      <c r="C31">
        <v>3534988</v>
      </c>
      <c r="D31">
        <v>3341663</v>
      </c>
      <c r="E31">
        <v>3310441</v>
      </c>
      <c r="F31">
        <v>1391721</v>
      </c>
      <c r="G31">
        <v>259.307</v>
      </c>
      <c r="H31" s="4">
        <v>0.558124</v>
      </c>
      <c r="I31">
        <v>95.6931</v>
      </c>
      <c r="J31">
        <v>12398</v>
      </c>
      <c r="K31">
        <v>12956</v>
      </c>
      <c r="L31">
        <v>2879</v>
      </c>
      <c r="M31">
        <v>0.113186</v>
      </c>
      <c r="N31">
        <v>2</v>
      </c>
      <c r="O31">
        <v>1767</v>
      </c>
      <c r="P31">
        <v>169</v>
      </c>
      <c r="Q31">
        <v>84.287</v>
      </c>
      <c r="R31">
        <v>1915</v>
      </c>
      <c r="S31">
        <v>2272</v>
      </c>
      <c r="T31">
        <v>4</v>
      </c>
      <c r="U31">
        <v>74.4694</v>
      </c>
      <c r="V31">
        <v>1358953</v>
      </c>
      <c r="W31">
        <v>1824848</v>
      </c>
      <c r="X31">
        <v>1749859</v>
      </c>
      <c r="Y31">
        <v>283348266</v>
      </c>
      <c r="Z31">
        <v>0.091405</v>
      </c>
    </row>
    <row r="32" spans="1:26">
      <c r="A32" t="s">
        <v>56</v>
      </c>
      <c r="B32" s="1">
        <v>3618064</v>
      </c>
      <c r="C32">
        <v>3548491</v>
      </c>
      <c r="D32">
        <v>3360390</v>
      </c>
      <c r="E32">
        <v>3328359</v>
      </c>
      <c r="F32">
        <v>1259893</v>
      </c>
      <c r="G32">
        <v>259.007</v>
      </c>
      <c r="H32" s="4">
        <v>0.600528</v>
      </c>
      <c r="I32">
        <v>96.0481</v>
      </c>
      <c r="J32">
        <v>10062</v>
      </c>
      <c r="K32">
        <v>10476</v>
      </c>
      <c r="L32">
        <v>2698</v>
      </c>
      <c r="M32">
        <v>0.108167</v>
      </c>
      <c r="N32">
        <v>2</v>
      </c>
      <c r="O32">
        <v>1849</v>
      </c>
      <c r="P32">
        <v>163</v>
      </c>
      <c r="Q32">
        <v>83.0049</v>
      </c>
      <c r="R32">
        <v>1348</v>
      </c>
      <c r="S32">
        <v>1624</v>
      </c>
      <c r="T32">
        <v>4</v>
      </c>
      <c r="U32">
        <v>71.1043</v>
      </c>
      <c r="V32">
        <v>1186268</v>
      </c>
      <c r="W32">
        <v>1668350</v>
      </c>
      <c r="X32">
        <v>1605660</v>
      </c>
      <c r="Y32">
        <v>257312906</v>
      </c>
      <c r="Z32">
        <v>0.0830062</v>
      </c>
    </row>
    <row r="33" spans="1:26">
      <c r="A33" t="s">
        <v>57</v>
      </c>
      <c r="B33" s="1">
        <v>3777730</v>
      </c>
      <c r="C33">
        <v>3657032</v>
      </c>
      <c r="D33">
        <v>3457025</v>
      </c>
      <c r="E33">
        <v>3424785</v>
      </c>
      <c r="F33">
        <v>1413193</v>
      </c>
      <c r="G33">
        <v>257.303</v>
      </c>
      <c r="H33" s="4">
        <v>0.565424</v>
      </c>
      <c r="I33">
        <v>96.5373</v>
      </c>
      <c r="J33">
        <v>14358</v>
      </c>
      <c r="K33">
        <v>14873</v>
      </c>
      <c r="L33">
        <v>2941</v>
      </c>
      <c r="M33">
        <v>0.498339</v>
      </c>
      <c r="N33">
        <v>6</v>
      </c>
      <c r="O33">
        <v>1204</v>
      </c>
      <c r="P33">
        <v>153</v>
      </c>
      <c r="Q33">
        <v>85.3801</v>
      </c>
      <c r="R33">
        <v>2190</v>
      </c>
      <c r="S33">
        <v>2565</v>
      </c>
      <c r="T33">
        <v>4</v>
      </c>
      <c r="U33">
        <v>74.2369</v>
      </c>
      <c r="V33">
        <v>1371116</v>
      </c>
      <c r="W33">
        <v>1846947</v>
      </c>
      <c r="X33">
        <v>1770354</v>
      </c>
      <c r="Y33">
        <v>286431432</v>
      </c>
      <c r="Z33">
        <v>0.0923995</v>
      </c>
    </row>
    <row r="34" spans="1:26">
      <c r="A34" t="s">
        <v>58</v>
      </c>
      <c r="B34" s="1">
        <v>3819725</v>
      </c>
      <c r="C34">
        <v>3658915</v>
      </c>
      <c r="D34">
        <v>3452039</v>
      </c>
      <c r="E34">
        <v>3417071</v>
      </c>
      <c r="F34">
        <v>1488758</v>
      </c>
      <c r="G34">
        <v>259.111</v>
      </c>
      <c r="H34" s="4">
        <v>0.530529</v>
      </c>
      <c r="I34">
        <v>95.061</v>
      </c>
      <c r="J34">
        <v>14801</v>
      </c>
      <c r="K34">
        <v>15570</v>
      </c>
      <c r="L34">
        <v>2915</v>
      </c>
      <c r="M34">
        <v>0.3861</v>
      </c>
      <c r="N34">
        <v>7</v>
      </c>
      <c r="O34">
        <v>1813</v>
      </c>
      <c r="P34">
        <v>168</v>
      </c>
      <c r="Q34">
        <v>85.3374</v>
      </c>
      <c r="R34">
        <v>2491</v>
      </c>
      <c r="S34">
        <v>2919</v>
      </c>
      <c r="T34">
        <v>4</v>
      </c>
      <c r="U34">
        <v>73.9502</v>
      </c>
      <c r="V34">
        <v>1438116</v>
      </c>
      <c r="W34">
        <v>1944708</v>
      </c>
      <c r="X34">
        <v>1859446</v>
      </c>
      <c r="Y34">
        <v>305254633</v>
      </c>
      <c r="Z34">
        <v>0.0984717</v>
      </c>
    </row>
    <row r="35" spans="1:26">
      <c r="A35" t="s">
        <v>59</v>
      </c>
      <c r="B35" s="1">
        <v>4027768</v>
      </c>
      <c r="C35">
        <v>3800587</v>
      </c>
      <c r="D35">
        <v>3607836</v>
      </c>
      <c r="E35">
        <v>3571476</v>
      </c>
      <c r="F35">
        <v>1271215</v>
      </c>
      <c r="G35">
        <v>264.81</v>
      </c>
      <c r="H35" s="4">
        <v>0.610827</v>
      </c>
      <c r="I35">
        <v>96.8728</v>
      </c>
      <c r="J35">
        <v>9603</v>
      </c>
      <c r="K35">
        <v>9913</v>
      </c>
      <c r="L35">
        <v>2669</v>
      </c>
      <c r="M35">
        <v>0.951557</v>
      </c>
      <c r="N35">
        <v>22</v>
      </c>
      <c r="O35">
        <v>2312</v>
      </c>
      <c r="P35">
        <v>164</v>
      </c>
      <c r="Q35">
        <v>83.2785</v>
      </c>
      <c r="R35">
        <v>1265</v>
      </c>
      <c r="S35">
        <v>1519</v>
      </c>
      <c r="T35">
        <v>4</v>
      </c>
      <c r="U35">
        <v>70.3379</v>
      </c>
      <c r="V35">
        <v>1196703</v>
      </c>
      <c r="W35">
        <v>1701363</v>
      </c>
      <c r="X35">
        <v>1634289</v>
      </c>
      <c r="Y35">
        <v>266473173</v>
      </c>
      <c r="Z35">
        <v>0.0859612</v>
      </c>
    </row>
    <row r="36" spans="1:26">
      <c r="A36" t="s">
        <v>60</v>
      </c>
      <c r="B36" s="1">
        <v>4816140</v>
      </c>
      <c r="C36">
        <v>3808088</v>
      </c>
      <c r="D36">
        <v>3620280</v>
      </c>
      <c r="E36">
        <v>3581670</v>
      </c>
      <c r="F36">
        <v>1213256</v>
      </c>
      <c r="G36">
        <v>281.401</v>
      </c>
      <c r="H36" s="4">
        <v>0.610897</v>
      </c>
      <c r="I36">
        <v>95.774</v>
      </c>
      <c r="J36">
        <v>7864</v>
      </c>
      <c r="K36">
        <v>8211</v>
      </c>
      <c r="L36">
        <v>2481</v>
      </c>
      <c r="M36">
        <v>0</v>
      </c>
      <c r="N36">
        <v>0</v>
      </c>
      <c r="O36">
        <v>813</v>
      </c>
      <c r="P36">
        <v>164</v>
      </c>
      <c r="Q36">
        <v>82.9545</v>
      </c>
      <c r="R36">
        <v>584</v>
      </c>
      <c r="S36">
        <v>704</v>
      </c>
      <c r="T36">
        <v>4</v>
      </c>
      <c r="U36">
        <v>74.4118</v>
      </c>
      <c r="V36">
        <v>1214525</v>
      </c>
      <c r="W36">
        <v>1632167</v>
      </c>
      <c r="X36">
        <v>1568838</v>
      </c>
      <c r="Y36">
        <v>278589476</v>
      </c>
      <c r="Z36">
        <v>0.0898698</v>
      </c>
    </row>
    <row r="37" spans="1:26">
      <c r="A37" t="s">
        <v>61</v>
      </c>
      <c r="B37" s="1">
        <v>4202894</v>
      </c>
      <c r="C37">
        <v>3905463</v>
      </c>
      <c r="D37">
        <v>3696282</v>
      </c>
      <c r="E37">
        <v>3658297</v>
      </c>
      <c r="F37">
        <v>1506687</v>
      </c>
      <c r="G37">
        <v>252.426</v>
      </c>
      <c r="H37" s="4">
        <v>0.545163</v>
      </c>
      <c r="I37">
        <v>95.1338</v>
      </c>
      <c r="J37">
        <v>9990</v>
      </c>
      <c r="K37">
        <v>10501</v>
      </c>
      <c r="L37">
        <v>2542</v>
      </c>
      <c r="M37">
        <v>0</v>
      </c>
      <c r="N37">
        <v>0</v>
      </c>
      <c r="O37">
        <v>1055</v>
      </c>
      <c r="P37">
        <v>169</v>
      </c>
      <c r="Q37">
        <v>86.0586</v>
      </c>
      <c r="R37">
        <v>1321</v>
      </c>
      <c r="S37">
        <v>1535</v>
      </c>
      <c r="T37">
        <v>4</v>
      </c>
      <c r="U37">
        <v>74.2857</v>
      </c>
      <c r="V37">
        <v>1425839</v>
      </c>
      <c r="W37">
        <v>1919400</v>
      </c>
      <c r="X37">
        <v>1835983</v>
      </c>
      <c r="Y37">
        <v>312020726</v>
      </c>
      <c r="Z37">
        <v>0.100654</v>
      </c>
    </row>
    <row r="38" spans="1:26">
      <c r="A38" t="s">
        <v>62</v>
      </c>
      <c r="B38" s="1">
        <v>4130405</v>
      </c>
      <c r="C38">
        <v>3977317</v>
      </c>
      <c r="D38">
        <v>3727425</v>
      </c>
      <c r="E38">
        <v>3691334</v>
      </c>
      <c r="F38">
        <v>1384067</v>
      </c>
      <c r="G38">
        <v>260.221</v>
      </c>
      <c r="H38" s="4">
        <v>0.600836</v>
      </c>
      <c r="I38">
        <v>96.8417</v>
      </c>
      <c r="J38">
        <v>11284</v>
      </c>
      <c r="K38">
        <v>11652</v>
      </c>
      <c r="L38">
        <v>2735</v>
      </c>
      <c r="M38">
        <v>0.0819672</v>
      </c>
      <c r="N38">
        <v>2</v>
      </c>
      <c r="O38">
        <v>2440</v>
      </c>
      <c r="P38">
        <v>168</v>
      </c>
      <c r="Q38">
        <v>84.0882</v>
      </c>
      <c r="R38">
        <v>1411</v>
      </c>
      <c r="S38">
        <v>1678</v>
      </c>
      <c r="T38">
        <v>4</v>
      </c>
      <c r="U38">
        <v>70.9713</v>
      </c>
      <c r="V38">
        <v>1311030</v>
      </c>
      <c r="W38">
        <v>1847269</v>
      </c>
      <c r="X38">
        <v>1771156</v>
      </c>
      <c r="Y38">
        <v>282058104</v>
      </c>
      <c r="Z38">
        <v>0.0909888</v>
      </c>
    </row>
    <row r="39" spans="1:26">
      <c r="A39" t="s">
        <v>63</v>
      </c>
      <c r="B39" s="1">
        <v>4224489</v>
      </c>
      <c r="C39">
        <v>4096737</v>
      </c>
      <c r="D39">
        <v>3866524</v>
      </c>
      <c r="E39">
        <v>3829566</v>
      </c>
      <c r="F39">
        <v>1584654</v>
      </c>
      <c r="G39">
        <v>242.052</v>
      </c>
      <c r="H39" s="4">
        <v>0.562352</v>
      </c>
      <c r="I39">
        <v>96.3122</v>
      </c>
      <c r="J39">
        <v>10525</v>
      </c>
      <c r="K39">
        <v>10928</v>
      </c>
      <c r="L39">
        <v>2661</v>
      </c>
      <c r="M39">
        <v>0.160256</v>
      </c>
      <c r="N39">
        <v>3</v>
      </c>
      <c r="O39">
        <v>1872</v>
      </c>
      <c r="P39">
        <v>167</v>
      </c>
      <c r="Q39">
        <v>84.1962</v>
      </c>
      <c r="R39">
        <v>1236</v>
      </c>
      <c r="S39">
        <v>1468</v>
      </c>
      <c r="T39">
        <v>4</v>
      </c>
      <c r="U39">
        <v>74.4293</v>
      </c>
      <c r="V39">
        <v>1486870</v>
      </c>
      <c r="W39">
        <v>1997695</v>
      </c>
      <c r="X39">
        <v>1908780</v>
      </c>
      <c r="Y39">
        <v>310616618</v>
      </c>
      <c r="Z39">
        <v>0.100201</v>
      </c>
    </row>
    <row r="40" spans="1:26">
      <c r="A40" t="s">
        <v>64</v>
      </c>
      <c r="B40" s="1">
        <v>4830262</v>
      </c>
      <c r="C40">
        <v>4118940</v>
      </c>
      <c r="D40">
        <v>3817848</v>
      </c>
      <c r="E40">
        <v>3776490</v>
      </c>
      <c r="F40">
        <v>1353156</v>
      </c>
      <c r="G40">
        <v>271.993</v>
      </c>
      <c r="H40" s="4">
        <v>0.588213</v>
      </c>
      <c r="I40">
        <v>96.3798</v>
      </c>
      <c r="J40">
        <v>8253</v>
      </c>
      <c r="K40">
        <v>8563</v>
      </c>
      <c r="L40">
        <v>2512</v>
      </c>
      <c r="M40">
        <v>0.0532765</v>
      </c>
      <c r="N40">
        <v>1</v>
      </c>
      <c r="O40">
        <v>1877</v>
      </c>
      <c r="P40">
        <v>161</v>
      </c>
      <c r="Q40">
        <v>85.558</v>
      </c>
      <c r="R40">
        <v>782</v>
      </c>
      <c r="S40">
        <v>914</v>
      </c>
      <c r="T40">
        <v>4</v>
      </c>
      <c r="U40">
        <v>75.087</v>
      </c>
      <c r="V40">
        <v>1338328</v>
      </c>
      <c r="W40">
        <v>1782370</v>
      </c>
      <c r="X40">
        <v>1708420</v>
      </c>
      <c r="Y40">
        <v>302127271</v>
      </c>
      <c r="Z40">
        <v>0.0974628</v>
      </c>
    </row>
    <row r="41" spans="1:26">
      <c r="A41" t="s">
        <v>65</v>
      </c>
      <c r="B41" s="1">
        <v>4510856</v>
      </c>
      <c r="C41">
        <v>4162537</v>
      </c>
      <c r="D41">
        <v>3948851</v>
      </c>
      <c r="E41">
        <v>3908268</v>
      </c>
      <c r="F41">
        <v>1432047</v>
      </c>
      <c r="G41">
        <v>265.708</v>
      </c>
      <c r="H41" s="4">
        <v>0.594682</v>
      </c>
      <c r="I41">
        <v>95.3654</v>
      </c>
      <c r="J41">
        <v>13087</v>
      </c>
      <c r="K41">
        <v>13723</v>
      </c>
      <c r="L41">
        <v>2788</v>
      </c>
      <c r="M41">
        <v>0.113314</v>
      </c>
      <c r="N41">
        <v>2</v>
      </c>
      <c r="O41">
        <v>1765</v>
      </c>
      <c r="P41">
        <v>165</v>
      </c>
      <c r="Q41">
        <v>83.5828</v>
      </c>
      <c r="R41">
        <v>1675</v>
      </c>
      <c r="S41">
        <v>2004</v>
      </c>
      <c r="T41">
        <v>4</v>
      </c>
      <c r="U41">
        <v>74.6294</v>
      </c>
      <c r="V41">
        <v>1427198</v>
      </c>
      <c r="W41">
        <v>1912381</v>
      </c>
      <c r="X41">
        <v>1828992</v>
      </c>
      <c r="Y41">
        <v>302188091</v>
      </c>
      <c r="Z41">
        <v>0.0974825</v>
      </c>
    </row>
    <row r="42" spans="1:26">
      <c r="A42" t="s">
        <v>66</v>
      </c>
      <c r="B42" s="1">
        <v>4335490</v>
      </c>
      <c r="C42">
        <v>4210200</v>
      </c>
      <c r="D42">
        <v>3977551</v>
      </c>
      <c r="E42">
        <v>3941094</v>
      </c>
      <c r="F42">
        <v>1617754</v>
      </c>
      <c r="G42">
        <v>245.967</v>
      </c>
      <c r="H42" s="4">
        <v>0.565977</v>
      </c>
      <c r="I42">
        <v>96.322</v>
      </c>
      <c r="J42">
        <v>10423</v>
      </c>
      <c r="K42">
        <v>10821</v>
      </c>
      <c r="L42">
        <v>2742</v>
      </c>
      <c r="M42">
        <v>0.305499</v>
      </c>
      <c r="N42">
        <v>6</v>
      </c>
      <c r="O42">
        <v>1964</v>
      </c>
      <c r="P42">
        <v>168</v>
      </c>
      <c r="Q42">
        <v>85.3811</v>
      </c>
      <c r="R42">
        <v>1501</v>
      </c>
      <c r="S42">
        <v>1758</v>
      </c>
      <c r="T42">
        <v>4</v>
      </c>
      <c r="U42">
        <v>71.0816</v>
      </c>
      <c r="V42">
        <v>1462044</v>
      </c>
      <c r="W42">
        <v>2056853</v>
      </c>
      <c r="X42">
        <v>1962547</v>
      </c>
      <c r="Y42">
        <v>318354087</v>
      </c>
      <c r="Z42">
        <v>0.102697</v>
      </c>
    </row>
    <row r="43" spans="1:26">
      <c r="A43" t="s">
        <v>67</v>
      </c>
      <c r="B43" s="1">
        <v>4457710</v>
      </c>
      <c r="C43">
        <v>4257752</v>
      </c>
      <c r="D43">
        <v>3969298</v>
      </c>
      <c r="E43">
        <v>3930300</v>
      </c>
      <c r="F43">
        <v>1570060</v>
      </c>
      <c r="G43">
        <v>259.769</v>
      </c>
      <c r="H43" s="4">
        <v>0.574832</v>
      </c>
      <c r="I43">
        <v>96.4555</v>
      </c>
      <c r="J43">
        <v>16273</v>
      </c>
      <c r="K43">
        <v>16871</v>
      </c>
      <c r="L43">
        <v>2925</v>
      </c>
      <c r="M43">
        <v>0</v>
      </c>
      <c r="N43">
        <v>0</v>
      </c>
      <c r="O43">
        <v>1489</v>
      </c>
      <c r="P43">
        <v>167</v>
      </c>
      <c r="Q43">
        <v>83.9455</v>
      </c>
      <c r="R43">
        <v>2034</v>
      </c>
      <c r="S43">
        <v>2423</v>
      </c>
      <c r="T43">
        <v>4</v>
      </c>
      <c r="U43">
        <v>72.2872</v>
      </c>
      <c r="V43">
        <v>1499006</v>
      </c>
      <c r="W43">
        <v>2073680</v>
      </c>
      <c r="X43">
        <v>1978252</v>
      </c>
      <c r="Y43">
        <v>318409131</v>
      </c>
      <c r="Z43">
        <v>0.102715</v>
      </c>
    </row>
    <row r="44" spans="1:26">
      <c r="A44" t="s">
        <v>68</v>
      </c>
      <c r="B44" s="1">
        <v>4449818</v>
      </c>
      <c r="C44">
        <v>4334241</v>
      </c>
      <c r="D44">
        <v>4094778</v>
      </c>
      <c r="E44">
        <v>4054604</v>
      </c>
      <c r="F44">
        <v>1583092</v>
      </c>
      <c r="G44">
        <v>246.826</v>
      </c>
      <c r="H44" s="4">
        <v>0.586515</v>
      </c>
      <c r="I44">
        <v>96.3734</v>
      </c>
      <c r="J44">
        <v>8052</v>
      </c>
      <c r="K44">
        <v>8355</v>
      </c>
      <c r="L44">
        <v>2538</v>
      </c>
      <c r="M44">
        <v>0.0732601</v>
      </c>
      <c r="N44">
        <v>1</v>
      </c>
      <c r="O44">
        <v>1365</v>
      </c>
      <c r="P44">
        <v>167</v>
      </c>
      <c r="Q44">
        <v>84.3153</v>
      </c>
      <c r="R44">
        <v>1059</v>
      </c>
      <c r="S44">
        <v>1256</v>
      </c>
      <c r="T44">
        <v>4</v>
      </c>
      <c r="U44">
        <v>73.8456</v>
      </c>
      <c r="V44">
        <v>1495106</v>
      </c>
      <c r="W44">
        <v>2024638</v>
      </c>
      <c r="X44">
        <v>1934448</v>
      </c>
      <c r="Y44">
        <v>312630653</v>
      </c>
      <c r="Z44">
        <v>0.100851</v>
      </c>
    </row>
    <row r="45" spans="1:26">
      <c r="A45" t="s">
        <v>69</v>
      </c>
      <c r="B45" s="1">
        <v>4461986</v>
      </c>
      <c r="C45">
        <v>4358562</v>
      </c>
      <c r="D45">
        <v>4111942</v>
      </c>
      <c r="E45">
        <v>4072832</v>
      </c>
      <c r="F45">
        <v>1674294</v>
      </c>
      <c r="G45">
        <v>240.891</v>
      </c>
      <c r="H45" s="4">
        <v>0.565314</v>
      </c>
      <c r="I45">
        <v>95.6978</v>
      </c>
      <c r="J45">
        <v>8942</v>
      </c>
      <c r="K45">
        <v>9344</v>
      </c>
      <c r="L45">
        <v>2569</v>
      </c>
      <c r="M45">
        <v>0.0425713</v>
      </c>
      <c r="N45">
        <v>1</v>
      </c>
      <c r="O45">
        <v>2349</v>
      </c>
      <c r="P45">
        <v>170</v>
      </c>
      <c r="Q45">
        <v>84.131</v>
      </c>
      <c r="R45">
        <v>1336</v>
      </c>
      <c r="S45">
        <v>1588</v>
      </c>
      <c r="T45">
        <v>4</v>
      </c>
      <c r="U45">
        <v>74.7042</v>
      </c>
      <c r="V45">
        <v>1574554</v>
      </c>
      <c r="W45">
        <v>2107719</v>
      </c>
      <c r="X45">
        <v>2010065</v>
      </c>
      <c r="Y45">
        <v>325685305</v>
      </c>
      <c r="Z45">
        <v>0.105062</v>
      </c>
    </row>
    <row r="46" spans="1:26">
      <c r="A46" t="s">
        <v>70</v>
      </c>
      <c r="B46" s="1">
        <v>4546878</v>
      </c>
      <c r="C46">
        <v>4388157</v>
      </c>
      <c r="D46">
        <v>4020761</v>
      </c>
      <c r="E46">
        <v>3980940</v>
      </c>
      <c r="F46">
        <v>1737752</v>
      </c>
      <c r="G46">
        <v>239.314</v>
      </c>
      <c r="H46" s="4">
        <v>0.536158</v>
      </c>
      <c r="I46">
        <v>95.7313</v>
      </c>
      <c r="J46">
        <v>11146</v>
      </c>
      <c r="K46">
        <v>11643</v>
      </c>
      <c r="L46">
        <v>2719</v>
      </c>
      <c r="M46">
        <v>0.0705965</v>
      </c>
      <c r="N46">
        <v>2</v>
      </c>
      <c r="O46">
        <v>2833</v>
      </c>
      <c r="P46">
        <v>169</v>
      </c>
      <c r="Q46">
        <v>84.8933</v>
      </c>
      <c r="R46">
        <v>1551</v>
      </c>
      <c r="S46">
        <v>1827</v>
      </c>
      <c r="T46">
        <v>4</v>
      </c>
      <c r="U46">
        <v>71.3858</v>
      </c>
      <c r="V46">
        <v>1544746</v>
      </c>
      <c r="W46">
        <v>2163939</v>
      </c>
      <c r="X46">
        <v>2060435</v>
      </c>
      <c r="Y46">
        <v>336940608</v>
      </c>
      <c r="Z46">
        <v>0.108693</v>
      </c>
    </row>
    <row r="47" spans="1:26">
      <c r="A47" t="s">
        <v>71</v>
      </c>
      <c r="B47" s="1">
        <v>4644484</v>
      </c>
      <c r="C47">
        <v>4432616</v>
      </c>
      <c r="D47">
        <v>4187193</v>
      </c>
      <c r="E47">
        <v>4143909</v>
      </c>
      <c r="F47">
        <v>1613682</v>
      </c>
      <c r="G47">
        <v>253.963</v>
      </c>
      <c r="H47" s="4">
        <v>0.566811</v>
      </c>
      <c r="I47">
        <v>96.705</v>
      </c>
      <c r="J47">
        <v>8570</v>
      </c>
      <c r="K47">
        <v>8862</v>
      </c>
      <c r="L47">
        <v>2547</v>
      </c>
      <c r="M47">
        <v>0.332779</v>
      </c>
      <c r="N47">
        <v>6</v>
      </c>
      <c r="O47">
        <v>1803</v>
      </c>
      <c r="P47">
        <v>170</v>
      </c>
      <c r="Q47">
        <v>86.413</v>
      </c>
      <c r="R47">
        <v>1113</v>
      </c>
      <c r="S47">
        <v>1288</v>
      </c>
      <c r="T47">
        <v>4</v>
      </c>
      <c r="U47">
        <v>70.6813</v>
      </c>
      <c r="V47">
        <v>1475150</v>
      </c>
      <c r="W47">
        <v>2087045</v>
      </c>
      <c r="X47">
        <v>1990950</v>
      </c>
      <c r="Y47">
        <v>332644381</v>
      </c>
      <c r="Z47">
        <v>0.107307</v>
      </c>
    </row>
    <row r="48" spans="1:26">
      <c r="A48" t="s">
        <v>72</v>
      </c>
      <c r="B48" s="1">
        <v>4823536</v>
      </c>
      <c r="C48">
        <v>4466535</v>
      </c>
      <c r="D48">
        <v>4038033</v>
      </c>
      <c r="E48">
        <v>3991547</v>
      </c>
      <c r="F48">
        <v>1709192</v>
      </c>
      <c r="G48">
        <v>246.455</v>
      </c>
      <c r="H48" s="4">
        <v>0.504762</v>
      </c>
      <c r="I48">
        <v>96.1067</v>
      </c>
      <c r="J48">
        <v>11454</v>
      </c>
      <c r="K48">
        <v>11918</v>
      </c>
      <c r="L48">
        <v>2773</v>
      </c>
      <c r="M48">
        <v>0.0848176</v>
      </c>
      <c r="N48">
        <v>2</v>
      </c>
      <c r="O48">
        <v>2358</v>
      </c>
      <c r="P48">
        <v>170</v>
      </c>
      <c r="Q48">
        <v>84.8921</v>
      </c>
      <c r="R48">
        <v>1652</v>
      </c>
      <c r="S48">
        <v>1946</v>
      </c>
      <c r="T48">
        <v>4</v>
      </c>
      <c r="U48">
        <v>74.1561</v>
      </c>
      <c r="V48">
        <v>1587046</v>
      </c>
      <c r="W48">
        <v>2140143</v>
      </c>
      <c r="X48">
        <v>2038767</v>
      </c>
      <c r="Y48">
        <v>354566487</v>
      </c>
      <c r="Z48">
        <v>0.114379</v>
      </c>
    </row>
    <row r="49" spans="1:26">
      <c r="A49" t="s">
        <v>73</v>
      </c>
      <c r="B49" s="1">
        <v>4648956</v>
      </c>
      <c r="C49">
        <v>4506792</v>
      </c>
      <c r="D49">
        <v>4137129</v>
      </c>
      <c r="E49">
        <v>4094643</v>
      </c>
      <c r="F49">
        <v>1750388</v>
      </c>
      <c r="G49">
        <v>238.351</v>
      </c>
      <c r="H49" s="4">
        <v>0.5462</v>
      </c>
      <c r="I49">
        <v>96.0963</v>
      </c>
      <c r="J49">
        <v>11053</v>
      </c>
      <c r="K49">
        <v>11502</v>
      </c>
      <c r="L49">
        <v>2703</v>
      </c>
      <c r="M49">
        <v>0.796359</v>
      </c>
      <c r="N49">
        <v>14</v>
      </c>
      <c r="O49">
        <v>1758</v>
      </c>
      <c r="P49">
        <v>170</v>
      </c>
      <c r="Q49">
        <v>84.6544</v>
      </c>
      <c r="R49">
        <v>1335</v>
      </c>
      <c r="S49">
        <v>1577</v>
      </c>
      <c r="T49">
        <v>4</v>
      </c>
      <c r="U49">
        <v>74.7741</v>
      </c>
      <c r="V49">
        <v>1616694</v>
      </c>
      <c r="W49">
        <v>2162105</v>
      </c>
      <c r="X49">
        <v>2059203</v>
      </c>
      <c r="Y49">
        <v>337916604</v>
      </c>
      <c r="Z49">
        <v>0.109008</v>
      </c>
    </row>
    <row r="50" spans="1:26">
      <c r="A50" t="s">
        <v>74</v>
      </c>
      <c r="B50" s="1">
        <v>4727892</v>
      </c>
      <c r="C50">
        <v>4517332</v>
      </c>
      <c r="D50">
        <v>4266207</v>
      </c>
      <c r="E50">
        <v>4223024</v>
      </c>
      <c r="F50">
        <v>1738084</v>
      </c>
      <c r="G50">
        <v>245.547</v>
      </c>
      <c r="H50" s="4">
        <v>0.550897</v>
      </c>
      <c r="I50">
        <v>96.3881</v>
      </c>
      <c r="J50">
        <v>11555</v>
      </c>
      <c r="K50">
        <v>11988</v>
      </c>
      <c r="L50">
        <v>2825</v>
      </c>
      <c r="M50">
        <v>0.0949217</v>
      </c>
      <c r="N50">
        <v>2</v>
      </c>
      <c r="O50">
        <v>2107</v>
      </c>
      <c r="P50">
        <v>168</v>
      </c>
      <c r="Q50">
        <v>84.063</v>
      </c>
      <c r="R50">
        <v>1440</v>
      </c>
      <c r="S50">
        <v>1713</v>
      </c>
      <c r="T50">
        <v>4</v>
      </c>
      <c r="U50">
        <v>74.2084</v>
      </c>
      <c r="V50">
        <v>1641696</v>
      </c>
      <c r="W50">
        <v>2212277</v>
      </c>
      <c r="X50">
        <v>2105058</v>
      </c>
      <c r="Y50">
        <v>346109502</v>
      </c>
      <c r="Z50">
        <v>0.111651</v>
      </c>
    </row>
    <row r="51" spans="1:26">
      <c r="A51" t="s">
        <v>75</v>
      </c>
      <c r="B51" s="1">
        <v>4663189</v>
      </c>
      <c r="C51">
        <v>4564641</v>
      </c>
      <c r="D51">
        <v>4317643</v>
      </c>
      <c r="E51">
        <v>4276651</v>
      </c>
      <c r="F51">
        <v>1603689</v>
      </c>
      <c r="G51">
        <v>248.092</v>
      </c>
      <c r="H51" s="4">
        <v>0.602436</v>
      </c>
      <c r="I51">
        <v>96.6828</v>
      </c>
      <c r="J51">
        <v>7374</v>
      </c>
      <c r="K51">
        <v>7627</v>
      </c>
      <c r="L51">
        <v>2344</v>
      </c>
      <c r="M51">
        <v>0.0736377</v>
      </c>
      <c r="N51">
        <v>2</v>
      </c>
      <c r="O51">
        <v>2716</v>
      </c>
      <c r="P51">
        <v>168</v>
      </c>
      <c r="Q51">
        <v>83.7923</v>
      </c>
      <c r="R51">
        <v>1065</v>
      </c>
      <c r="S51">
        <v>1271</v>
      </c>
      <c r="T51">
        <v>4</v>
      </c>
      <c r="U51">
        <v>71.4254</v>
      </c>
      <c r="V51">
        <v>1470843</v>
      </c>
      <c r="W51">
        <v>2059273</v>
      </c>
      <c r="X51">
        <v>1964625</v>
      </c>
      <c r="Y51">
        <v>317128800</v>
      </c>
      <c r="Z51">
        <v>0.102302</v>
      </c>
    </row>
    <row r="52" spans="1:26">
      <c r="A52" t="s">
        <v>76</v>
      </c>
      <c r="B52" s="1">
        <v>4792453</v>
      </c>
      <c r="C52">
        <v>4601161</v>
      </c>
      <c r="D52">
        <v>4350281</v>
      </c>
      <c r="E52">
        <v>4308144</v>
      </c>
      <c r="F52">
        <v>1709579</v>
      </c>
      <c r="G52">
        <v>250.255</v>
      </c>
      <c r="H52" s="4">
        <v>0.568797</v>
      </c>
      <c r="I52">
        <v>96.4928</v>
      </c>
      <c r="J52">
        <v>441856</v>
      </c>
      <c r="K52">
        <v>457916</v>
      </c>
      <c r="L52">
        <v>3107</v>
      </c>
      <c r="M52">
        <v>0.0372717</v>
      </c>
      <c r="N52">
        <v>1</v>
      </c>
      <c r="O52">
        <v>2683</v>
      </c>
      <c r="P52">
        <v>170</v>
      </c>
      <c r="Q52">
        <v>84.6978</v>
      </c>
      <c r="R52">
        <v>96652</v>
      </c>
      <c r="S52">
        <v>114114</v>
      </c>
      <c r="T52">
        <v>4</v>
      </c>
      <c r="U52">
        <v>70.2198</v>
      </c>
      <c r="V52">
        <v>1516965</v>
      </c>
      <c r="W52">
        <v>2160308</v>
      </c>
      <c r="X52">
        <v>2057327</v>
      </c>
      <c r="Y52">
        <v>337023311</v>
      </c>
      <c r="Z52">
        <v>0.10872</v>
      </c>
    </row>
    <row r="53" spans="1:26">
      <c r="A53" t="s">
        <v>77</v>
      </c>
      <c r="B53" s="1">
        <v>4756405</v>
      </c>
      <c r="C53">
        <v>4623837</v>
      </c>
      <c r="D53">
        <v>4369941</v>
      </c>
      <c r="E53">
        <v>4328337</v>
      </c>
      <c r="F53">
        <v>1672212</v>
      </c>
      <c r="G53">
        <v>244.891</v>
      </c>
      <c r="H53" s="4">
        <v>0.591303</v>
      </c>
      <c r="I53">
        <v>96.6244</v>
      </c>
      <c r="J53">
        <v>389410</v>
      </c>
      <c r="K53">
        <v>403014</v>
      </c>
      <c r="L53">
        <v>3107</v>
      </c>
      <c r="M53">
        <v>0.0592417</v>
      </c>
      <c r="N53">
        <v>2</v>
      </c>
      <c r="O53">
        <v>3376</v>
      </c>
      <c r="P53">
        <v>168</v>
      </c>
      <c r="Q53">
        <v>84.9797</v>
      </c>
      <c r="R53">
        <v>92237</v>
      </c>
      <c r="S53">
        <v>108540</v>
      </c>
      <c r="T53">
        <v>4</v>
      </c>
      <c r="U53">
        <v>73.634</v>
      </c>
      <c r="V53">
        <v>1540070</v>
      </c>
      <c r="W53">
        <v>2091520</v>
      </c>
      <c r="X53">
        <v>1994523</v>
      </c>
      <c r="Y53">
        <v>321647995</v>
      </c>
      <c r="Z53">
        <v>0.10376</v>
      </c>
    </row>
    <row r="54" spans="1:26">
      <c r="A54" t="s">
        <v>78</v>
      </c>
      <c r="B54" s="1">
        <v>4774923</v>
      </c>
      <c r="C54">
        <v>4659608</v>
      </c>
      <c r="D54">
        <v>4397182</v>
      </c>
      <c r="E54">
        <v>4354980</v>
      </c>
      <c r="F54">
        <v>1675165</v>
      </c>
      <c r="G54">
        <v>239.72</v>
      </c>
      <c r="H54" s="4">
        <v>0.591733</v>
      </c>
      <c r="I54">
        <v>91.8595</v>
      </c>
      <c r="J54">
        <v>9129</v>
      </c>
      <c r="K54">
        <v>9938</v>
      </c>
      <c r="L54">
        <v>2646</v>
      </c>
      <c r="M54">
        <v>0.146199</v>
      </c>
      <c r="N54">
        <v>3</v>
      </c>
      <c r="O54">
        <v>2052</v>
      </c>
      <c r="P54">
        <v>169</v>
      </c>
      <c r="Q54">
        <v>84.056</v>
      </c>
      <c r="R54">
        <v>1260</v>
      </c>
      <c r="S54">
        <v>1499</v>
      </c>
      <c r="T54">
        <v>4</v>
      </c>
      <c r="U54">
        <v>72.7007</v>
      </c>
      <c r="V54">
        <v>1528992</v>
      </c>
      <c r="W54">
        <v>2103131</v>
      </c>
      <c r="X54">
        <v>2006402</v>
      </c>
      <c r="Y54">
        <v>325436027</v>
      </c>
      <c r="Z54">
        <v>0.104982</v>
      </c>
    </row>
    <row r="55" spans="1:26">
      <c r="A55" t="s">
        <v>79</v>
      </c>
      <c r="B55" s="1">
        <v>4841820</v>
      </c>
      <c r="C55">
        <v>4686546</v>
      </c>
      <c r="D55">
        <v>4437351</v>
      </c>
      <c r="E55">
        <v>4395488</v>
      </c>
      <c r="F55">
        <v>1793872</v>
      </c>
      <c r="G55">
        <v>251.543</v>
      </c>
      <c r="H55" s="4">
        <v>0.569986</v>
      </c>
      <c r="I55">
        <v>96.6499</v>
      </c>
      <c r="J55">
        <v>471544</v>
      </c>
      <c r="K55">
        <v>487889</v>
      </c>
      <c r="L55">
        <v>3107</v>
      </c>
      <c r="M55">
        <v>0.219178</v>
      </c>
      <c r="N55">
        <v>4</v>
      </c>
      <c r="O55">
        <v>1825</v>
      </c>
      <c r="P55">
        <v>165</v>
      </c>
      <c r="Q55">
        <v>85.2973</v>
      </c>
      <c r="R55">
        <v>86674</v>
      </c>
      <c r="S55">
        <v>101614</v>
      </c>
      <c r="T55">
        <v>4</v>
      </c>
      <c r="U55">
        <v>74.9706</v>
      </c>
      <c r="V55">
        <v>1684699</v>
      </c>
      <c r="W55">
        <v>2247146</v>
      </c>
      <c r="X55">
        <v>2135950</v>
      </c>
      <c r="Y55">
        <v>349570199</v>
      </c>
      <c r="Z55">
        <v>0.112767</v>
      </c>
    </row>
    <row r="56" spans="1:26">
      <c r="A56" t="s">
        <v>80</v>
      </c>
      <c r="B56" s="1">
        <v>5047471</v>
      </c>
      <c r="C56">
        <v>4833957</v>
      </c>
      <c r="D56">
        <v>4582826</v>
      </c>
      <c r="E56">
        <v>4537573</v>
      </c>
      <c r="F56">
        <v>1638101</v>
      </c>
      <c r="G56">
        <v>257.765</v>
      </c>
      <c r="H56" s="4">
        <v>0.613125</v>
      </c>
      <c r="I56">
        <v>95.9763</v>
      </c>
      <c r="J56">
        <v>12809</v>
      </c>
      <c r="K56">
        <v>13346</v>
      </c>
      <c r="L56">
        <v>2799</v>
      </c>
      <c r="M56">
        <v>0.567054</v>
      </c>
      <c r="N56">
        <v>20</v>
      </c>
      <c r="O56">
        <v>3527</v>
      </c>
      <c r="P56">
        <v>163</v>
      </c>
      <c r="Q56">
        <v>86.5204</v>
      </c>
      <c r="R56">
        <v>1656</v>
      </c>
      <c r="S56">
        <v>1914</v>
      </c>
      <c r="T56">
        <v>4</v>
      </c>
      <c r="U56">
        <v>73.3853</v>
      </c>
      <c r="V56">
        <v>1585839</v>
      </c>
      <c r="W56">
        <v>2160977</v>
      </c>
      <c r="X56">
        <v>2056255</v>
      </c>
      <c r="Y56">
        <v>329603247</v>
      </c>
      <c r="Z56">
        <v>0.106326</v>
      </c>
    </row>
    <row r="57" spans="1:26">
      <c r="A57" t="s">
        <v>81</v>
      </c>
      <c r="B57" s="1">
        <v>4950668</v>
      </c>
      <c r="C57">
        <v>4844650</v>
      </c>
      <c r="D57">
        <v>4582108</v>
      </c>
      <c r="E57">
        <v>4539549</v>
      </c>
      <c r="F57">
        <v>1671832</v>
      </c>
      <c r="G57">
        <v>247.912</v>
      </c>
      <c r="H57" s="4">
        <v>0.610233</v>
      </c>
      <c r="I57">
        <v>96.4976</v>
      </c>
      <c r="J57">
        <v>367133</v>
      </c>
      <c r="K57">
        <v>380458</v>
      </c>
      <c r="L57">
        <v>3107</v>
      </c>
      <c r="M57">
        <v>0.530906</v>
      </c>
      <c r="N57">
        <v>14</v>
      </c>
      <c r="O57">
        <v>2637</v>
      </c>
      <c r="P57">
        <v>168</v>
      </c>
      <c r="Q57">
        <v>85.0953</v>
      </c>
      <c r="R57">
        <v>82208</v>
      </c>
      <c r="S57">
        <v>96607</v>
      </c>
      <c r="T57">
        <v>4</v>
      </c>
      <c r="U57">
        <v>73.8706</v>
      </c>
      <c r="V57">
        <v>1547538</v>
      </c>
      <c r="W57">
        <v>2094931</v>
      </c>
      <c r="X57">
        <v>1998587</v>
      </c>
      <c r="Y57">
        <v>323299772</v>
      </c>
      <c r="Z57">
        <v>0.104293</v>
      </c>
    </row>
    <row r="58" spans="1:26">
      <c r="A58" t="s">
        <v>82</v>
      </c>
      <c r="B58" s="1">
        <v>5006077</v>
      </c>
      <c r="C58">
        <v>4876199</v>
      </c>
      <c r="D58">
        <v>4620551</v>
      </c>
      <c r="E58">
        <v>4575621</v>
      </c>
      <c r="F58">
        <v>1729651</v>
      </c>
      <c r="G58">
        <v>247.091</v>
      </c>
      <c r="H58" s="4">
        <v>0.598076</v>
      </c>
      <c r="I58">
        <v>96.334</v>
      </c>
      <c r="J58">
        <v>12193</v>
      </c>
      <c r="K58">
        <v>12657</v>
      </c>
      <c r="L58">
        <v>2806</v>
      </c>
      <c r="M58">
        <v>0.123813</v>
      </c>
      <c r="N58">
        <v>3</v>
      </c>
      <c r="O58">
        <v>2423</v>
      </c>
      <c r="P58">
        <v>169</v>
      </c>
      <c r="Q58">
        <v>83.7743</v>
      </c>
      <c r="R58">
        <v>1678</v>
      </c>
      <c r="S58">
        <v>2003</v>
      </c>
      <c r="T58">
        <v>4</v>
      </c>
      <c r="U58">
        <v>73.4815</v>
      </c>
      <c r="V58">
        <v>1628595</v>
      </c>
      <c r="W58">
        <v>2216332</v>
      </c>
      <c r="X58">
        <v>2108840</v>
      </c>
      <c r="Y58">
        <v>339024565</v>
      </c>
      <c r="Z58">
        <v>0.109365</v>
      </c>
    </row>
    <row r="59" spans="1:26">
      <c r="A59" t="s">
        <v>83</v>
      </c>
      <c r="B59" s="1">
        <v>4996220</v>
      </c>
      <c r="C59">
        <v>4894523</v>
      </c>
      <c r="D59">
        <v>4637130</v>
      </c>
      <c r="E59">
        <v>4593695</v>
      </c>
      <c r="F59">
        <v>1729815</v>
      </c>
      <c r="G59">
        <v>240.502</v>
      </c>
      <c r="H59" s="4">
        <v>0.601736</v>
      </c>
      <c r="I59">
        <v>96.6679</v>
      </c>
      <c r="J59">
        <v>348709</v>
      </c>
      <c r="K59">
        <v>360729</v>
      </c>
      <c r="L59">
        <v>3107</v>
      </c>
      <c r="M59">
        <v>0.0967118</v>
      </c>
      <c r="N59">
        <v>2</v>
      </c>
      <c r="O59">
        <v>2068</v>
      </c>
      <c r="P59">
        <v>170</v>
      </c>
      <c r="Q59">
        <v>85.1172</v>
      </c>
      <c r="R59">
        <v>61075</v>
      </c>
      <c r="S59">
        <v>71754</v>
      </c>
      <c r="T59">
        <v>4</v>
      </c>
      <c r="U59">
        <v>71.0062</v>
      </c>
      <c r="V59">
        <v>1527844</v>
      </c>
      <c r="W59">
        <v>2151705</v>
      </c>
      <c r="X59">
        <v>2048474</v>
      </c>
      <c r="Y59">
        <v>329639875</v>
      </c>
      <c r="Z59">
        <v>0.106338</v>
      </c>
    </row>
    <row r="60" spans="1:26">
      <c r="A60" t="s">
        <v>84</v>
      </c>
      <c r="B60" s="1">
        <v>5361304</v>
      </c>
      <c r="C60">
        <v>4941376</v>
      </c>
      <c r="D60">
        <v>4684563</v>
      </c>
      <c r="E60">
        <v>4636109</v>
      </c>
      <c r="F60">
        <v>1640791</v>
      </c>
      <c r="G60">
        <v>251.463</v>
      </c>
      <c r="H60" s="4">
        <v>0.604435</v>
      </c>
      <c r="I60">
        <v>95.907</v>
      </c>
      <c r="J60">
        <v>10029</v>
      </c>
      <c r="K60">
        <v>10457</v>
      </c>
      <c r="L60">
        <v>2681</v>
      </c>
      <c r="M60">
        <v>0.173913</v>
      </c>
      <c r="N60">
        <v>3</v>
      </c>
      <c r="O60">
        <v>1725</v>
      </c>
      <c r="P60">
        <v>170</v>
      </c>
      <c r="Q60">
        <v>83.2512</v>
      </c>
      <c r="R60">
        <v>1352</v>
      </c>
      <c r="S60">
        <v>1624</v>
      </c>
      <c r="T60">
        <v>4</v>
      </c>
      <c r="U60">
        <v>74.1029</v>
      </c>
      <c r="V60">
        <v>1572459</v>
      </c>
      <c r="W60">
        <v>2121994</v>
      </c>
      <c r="X60">
        <v>2020395</v>
      </c>
      <c r="Y60">
        <v>335992667</v>
      </c>
      <c r="Z60">
        <v>0.108387</v>
      </c>
    </row>
    <row r="61" spans="1:26">
      <c r="A61" t="s">
        <v>85</v>
      </c>
      <c r="B61" s="1">
        <v>5405092</v>
      </c>
      <c r="C61">
        <v>4975582</v>
      </c>
      <c r="D61">
        <v>4717415</v>
      </c>
      <c r="E61">
        <v>4668111</v>
      </c>
      <c r="F61">
        <v>1592018</v>
      </c>
      <c r="G61">
        <v>255.943</v>
      </c>
      <c r="H61" s="4">
        <v>0.61739</v>
      </c>
      <c r="I61">
        <v>96.4966</v>
      </c>
      <c r="J61">
        <v>361378</v>
      </c>
      <c r="K61">
        <v>374498</v>
      </c>
      <c r="L61">
        <v>3107</v>
      </c>
      <c r="M61">
        <v>0.209644</v>
      </c>
      <c r="N61">
        <v>3</v>
      </c>
      <c r="O61">
        <v>1431</v>
      </c>
      <c r="P61">
        <v>163</v>
      </c>
      <c r="Q61">
        <v>84.7763</v>
      </c>
      <c r="R61">
        <v>76854</v>
      </c>
      <c r="S61">
        <v>90655</v>
      </c>
      <c r="T61">
        <v>4</v>
      </c>
      <c r="U61">
        <v>73.9502</v>
      </c>
      <c r="V61">
        <v>1501282</v>
      </c>
      <c r="W61">
        <v>2030126</v>
      </c>
      <c r="X61">
        <v>1936384</v>
      </c>
      <c r="Y61">
        <v>324848140</v>
      </c>
      <c r="Z61">
        <v>0.104792</v>
      </c>
    </row>
    <row r="62" spans="1:26">
      <c r="A62" t="s">
        <v>86</v>
      </c>
      <c r="B62" s="1">
        <v>5503405</v>
      </c>
      <c r="C62">
        <v>5026449</v>
      </c>
      <c r="D62">
        <v>4706725</v>
      </c>
      <c r="E62">
        <v>4656769</v>
      </c>
      <c r="F62">
        <v>1678985</v>
      </c>
      <c r="G62">
        <v>247.919</v>
      </c>
      <c r="H62" s="4">
        <v>0.59631</v>
      </c>
      <c r="I62">
        <v>95.8921</v>
      </c>
      <c r="J62">
        <v>10201</v>
      </c>
      <c r="K62">
        <v>10638</v>
      </c>
      <c r="L62">
        <v>2678</v>
      </c>
      <c r="M62">
        <v>0.1766</v>
      </c>
      <c r="N62">
        <v>4</v>
      </c>
      <c r="O62">
        <v>2265</v>
      </c>
      <c r="P62">
        <v>170</v>
      </c>
      <c r="Q62">
        <v>83.2194</v>
      </c>
      <c r="R62">
        <v>1096</v>
      </c>
      <c r="S62">
        <v>1317</v>
      </c>
      <c r="T62">
        <v>4</v>
      </c>
      <c r="U62">
        <v>73.7592</v>
      </c>
      <c r="V62">
        <v>1567506</v>
      </c>
      <c r="W62">
        <v>2125166</v>
      </c>
      <c r="X62">
        <v>2022593</v>
      </c>
      <c r="Y62">
        <v>341440348</v>
      </c>
      <c r="Z62">
        <v>0.110145</v>
      </c>
    </row>
    <row r="63" spans="1:26">
      <c r="A63" t="s">
        <v>87</v>
      </c>
      <c r="B63" s="1">
        <v>5582124</v>
      </c>
      <c r="C63">
        <v>5079901</v>
      </c>
      <c r="D63">
        <v>4818954</v>
      </c>
      <c r="E63">
        <v>4768595</v>
      </c>
      <c r="F63">
        <v>1553933</v>
      </c>
      <c r="G63">
        <v>257.793</v>
      </c>
      <c r="H63" s="4">
        <v>0.63146</v>
      </c>
      <c r="I63">
        <v>94.1369</v>
      </c>
      <c r="J63">
        <v>6904</v>
      </c>
      <c r="K63">
        <v>7334</v>
      </c>
      <c r="L63">
        <v>2391</v>
      </c>
      <c r="M63">
        <v>0.364601</v>
      </c>
      <c r="N63">
        <v>11</v>
      </c>
      <c r="O63">
        <v>3017</v>
      </c>
      <c r="P63">
        <v>170</v>
      </c>
      <c r="Q63">
        <v>83.3032</v>
      </c>
      <c r="R63">
        <v>923</v>
      </c>
      <c r="S63">
        <v>1108</v>
      </c>
      <c r="T63">
        <v>4</v>
      </c>
      <c r="U63">
        <v>74.5323</v>
      </c>
      <c r="V63">
        <v>1518643</v>
      </c>
      <c r="W63">
        <v>2037563</v>
      </c>
      <c r="X63">
        <v>1941901</v>
      </c>
      <c r="Y63">
        <v>325367952</v>
      </c>
      <c r="Z63">
        <v>0.10496</v>
      </c>
    </row>
    <row r="64" spans="1:26">
      <c r="A64" t="s">
        <v>88</v>
      </c>
      <c r="B64" s="1">
        <v>5360289</v>
      </c>
      <c r="C64">
        <v>5115459</v>
      </c>
      <c r="D64">
        <v>4786531</v>
      </c>
      <c r="E64">
        <v>4739142</v>
      </c>
      <c r="F64">
        <v>1800270</v>
      </c>
      <c r="G64">
        <v>247.57</v>
      </c>
      <c r="H64" s="4">
        <v>0.59214</v>
      </c>
      <c r="I64">
        <v>96.803</v>
      </c>
      <c r="J64">
        <v>11264</v>
      </c>
      <c r="K64">
        <v>11636</v>
      </c>
      <c r="L64">
        <v>2681</v>
      </c>
      <c r="M64">
        <v>0.115607</v>
      </c>
      <c r="N64">
        <v>2</v>
      </c>
      <c r="O64">
        <v>1730</v>
      </c>
      <c r="P64">
        <v>169</v>
      </c>
      <c r="Q64">
        <v>83.7853</v>
      </c>
      <c r="R64">
        <v>1483</v>
      </c>
      <c r="S64">
        <v>1770</v>
      </c>
      <c r="T64">
        <v>4</v>
      </c>
      <c r="U64">
        <v>73.7703</v>
      </c>
      <c r="V64">
        <v>1706371</v>
      </c>
      <c r="W64">
        <v>2313087</v>
      </c>
      <c r="X64">
        <v>2194329</v>
      </c>
      <c r="Y64">
        <v>354271931</v>
      </c>
      <c r="Z64">
        <v>0.114284</v>
      </c>
    </row>
    <row r="65" spans="1:26">
      <c r="A65" t="s">
        <v>89</v>
      </c>
      <c r="B65" s="1">
        <v>5452421</v>
      </c>
      <c r="C65">
        <v>5171990</v>
      </c>
      <c r="D65">
        <v>4859657</v>
      </c>
      <c r="E65">
        <v>4811511</v>
      </c>
      <c r="F65">
        <v>1717447</v>
      </c>
      <c r="G65">
        <v>251.214</v>
      </c>
      <c r="H65" s="4">
        <v>0.610768</v>
      </c>
      <c r="I65">
        <v>96.8219</v>
      </c>
      <c r="J65">
        <v>9109</v>
      </c>
      <c r="K65">
        <v>9408</v>
      </c>
      <c r="L65">
        <v>2532</v>
      </c>
      <c r="M65">
        <v>0.133618</v>
      </c>
      <c r="N65">
        <v>5</v>
      </c>
      <c r="O65">
        <v>3742</v>
      </c>
      <c r="P65">
        <v>168</v>
      </c>
      <c r="Q65">
        <v>84.5909</v>
      </c>
      <c r="R65">
        <v>1065</v>
      </c>
      <c r="S65">
        <v>1259</v>
      </c>
      <c r="T65">
        <v>4</v>
      </c>
      <c r="U65">
        <v>71.2602</v>
      </c>
      <c r="V65">
        <v>1587040</v>
      </c>
      <c r="W65">
        <v>2227107</v>
      </c>
      <c r="X65">
        <v>2117523</v>
      </c>
      <c r="Y65">
        <v>344043650</v>
      </c>
      <c r="Z65">
        <v>0.110985</v>
      </c>
    </row>
    <row r="66" spans="1:26">
      <c r="A66" t="s">
        <v>90</v>
      </c>
      <c r="B66" s="1">
        <v>5448121</v>
      </c>
      <c r="C66">
        <v>5190340</v>
      </c>
      <c r="D66">
        <v>4867926</v>
      </c>
      <c r="E66">
        <v>4820208</v>
      </c>
      <c r="F66">
        <v>1779560</v>
      </c>
      <c r="G66">
        <v>250.537</v>
      </c>
      <c r="H66" s="4">
        <v>0.602504</v>
      </c>
      <c r="I66">
        <v>96.6597</v>
      </c>
      <c r="J66">
        <v>427487</v>
      </c>
      <c r="K66">
        <v>442260</v>
      </c>
      <c r="L66">
        <v>3107</v>
      </c>
      <c r="M66">
        <v>0.0447227</v>
      </c>
      <c r="N66">
        <v>2</v>
      </c>
      <c r="O66">
        <v>4472</v>
      </c>
      <c r="P66">
        <v>168</v>
      </c>
      <c r="Q66">
        <v>85.0218</v>
      </c>
      <c r="R66">
        <v>93751</v>
      </c>
      <c r="S66">
        <v>110267</v>
      </c>
      <c r="T66">
        <v>4</v>
      </c>
      <c r="U66">
        <v>68.3041</v>
      </c>
      <c r="V66">
        <v>1552727</v>
      </c>
      <c r="W66">
        <v>2273257</v>
      </c>
      <c r="X66">
        <v>2159833</v>
      </c>
      <c r="Y66">
        <v>346981005</v>
      </c>
      <c r="Z66">
        <v>0.111932</v>
      </c>
    </row>
    <row r="67" spans="1:26">
      <c r="A67" t="s">
        <v>91</v>
      </c>
      <c r="B67" s="1">
        <v>5891562</v>
      </c>
      <c r="C67">
        <v>5231974</v>
      </c>
      <c r="D67">
        <v>4965834</v>
      </c>
      <c r="E67">
        <v>4914341</v>
      </c>
      <c r="F67">
        <v>1766416</v>
      </c>
      <c r="G67">
        <v>256.795</v>
      </c>
      <c r="H67" s="4">
        <v>0.595059</v>
      </c>
      <c r="I67">
        <v>95.759</v>
      </c>
      <c r="J67">
        <v>10364</v>
      </c>
      <c r="K67">
        <v>10823</v>
      </c>
      <c r="L67">
        <v>2632</v>
      </c>
      <c r="M67">
        <v>0</v>
      </c>
      <c r="N67">
        <v>0</v>
      </c>
      <c r="O67">
        <v>2262</v>
      </c>
      <c r="P67">
        <v>164</v>
      </c>
      <c r="Q67">
        <v>81.6077</v>
      </c>
      <c r="R67">
        <v>1269</v>
      </c>
      <c r="S67">
        <v>1555</v>
      </c>
      <c r="T67">
        <v>4</v>
      </c>
      <c r="U67">
        <v>72.424</v>
      </c>
      <c r="V67">
        <v>1655157</v>
      </c>
      <c r="W67">
        <v>2285370</v>
      </c>
      <c r="X67">
        <v>2166603</v>
      </c>
      <c r="Y67">
        <v>369595657</v>
      </c>
      <c r="Z67">
        <v>0.119227</v>
      </c>
    </row>
    <row r="68" spans="1:26">
      <c r="A68" t="s">
        <v>92</v>
      </c>
      <c r="B68" s="1">
        <v>5562347</v>
      </c>
      <c r="C68">
        <v>5261566</v>
      </c>
      <c r="D68">
        <v>4981351</v>
      </c>
      <c r="E68">
        <v>4931040</v>
      </c>
      <c r="F68">
        <v>1824939</v>
      </c>
      <c r="G68">
        <v>263.542</v>
      </c>
      <c r="H68" s="4">
        <v>0.599892</v>
      </c>
      <c r="I68">
        <v>95.7909</v>
      </c>
      <c r="J68">
        <v>17797</v>
      </c>
      <c r="K68">
        <v>18579</v>
      </c>
      <c r="L68">
        <v>2979</v>
      </c>
      <c r="M68">
        <v>0</v>
      </c>
      <c r="N68">
        <v>0</v>
      </c>
      <c r="O68">
        <v>2398</v>
      </c>
      <c r="P68">
        <v>165</v>
      </c>
      <c r="Q68">
        <v>84.824</v>
      </c>
      <c r="R68">
        <v>2627</v>
      </c>
      <c r="S68">
        <v>3097</v>
      </c>
      <c r="T68">
        <v>4</v>
      </c>
      <c r="U68">
        <v>74.4297</v>
      </c>
      <c r="V68">
        <v>1795921</v>
      </c>
      <c r="W68">
        <v>2412908</v>
      </c>
      <c r="X68">
        <v>2282847</v>
      </c>
      <c r="Y68">
        <v>371257676</v>
      </c>
      <c r="Z68">
        <v>0.119764</v>
      </c>
    </row>
    <row r="69" spans="1:26">
      <c r="A69" t="s">
        <v>93</v>
      </c>
      <c r="B69" s="1">
        <v>5550142</v>
      </c>
      <c r="C69">
        <v>5347390</v>
      </c>
      <c r="D69">
        <v>5056698</v>
      </c>
      <c r="E69">
        <v>5007251</v>
      </c>
      <c r="F69">
        <v>1973227</v>
      </c>
      <c r="G69">
        <v>247.634</v>
      </c>
      <c r="H69" s="4">
        <v>0.578195</v>
      </c>
      <c r="I69">
        <v>96.2444</v>
      </c>
      <c r="J69">
        <v>17298</v>
      </c>
      <c r="K69">
        <v>17973</v>
      </c>
      <c r="L69">
        <v>2922</v>
      </c>
      <c r="M69">
        <v>0.0938527</v>
      </c>
      <c r="N69">
        <v>2</v>
      </c>
      <c r="O69">
        <v>2131</v>
      </c>
      <c r="P69">
        <v>167</v>
      </c>
      <c r="Q69">
        <v>86.1922</v>
      </c>
      <c r="R69">
        <v>2422</v>
      </c>
      <c r="S69">
        <v>2810</v>
      </c>
      <c r="T69">
        <v>4</v>
      </c>
      <c r="U69">
        <v>74.3483</v>
      </c>
      <c r="V69">
        <v>1866189</v>
      </c>
      <c r="W69">
        <v>2510064</v>
      </c>
      <c r="X69">
        <v>2371437</v>
      </c>
      <c r="Y69">
        <v>386801119</v>
      </c>
      <c r="Z69">
        <v>0.124778</v>
      </c>
    </row>
    <row r="70" spans="1:26">
      <c r="A70" t="s">
        <v>94</v>
      </c>
      <c r="B70" s="1">
        <v>5660549</v>
      </c>
      <c r="C70">
        <v>5552628</v>
      </c>
      <c r="D70">
        <v>5253619</v>
      </c>
      <c r="E70">
        <v>5203797</v>
      </c>
      <c r="F70">
        <v>1957496</v>
      </c>
      <c r="G70">
        <v>241.429</v>
      </c>
      <c r="H70" s="4">
        <v>0.602077</v>
      </c>
      <c r="I70">
        <v>96.4294</v>
      </c>
      <c r="J70">
        <v>12585</v>
      </c>
      <c r="K70">
        <v>13051</v>
      </c>
      <c r="L70">
        <v>2858</v>
      </c>
      <c r="M70">
        <v>0.121877</v>
      </c>
      <c r="N70">
        <v>2</v>
      </c>
      <c r="O70">
        <v>1641</v>
      </c>
      <c r="P70">
        <v>170</v>
      </c>
      <c r="Q70">
        <v>85.1819</v>
      </c>
      <c r="R70">
        <v>1897</v>
      </c>
      <c r="S70">
        <v>2227</v>
      </c>
      <c r="T70">
        <v>4</v>
      </c>
      <c r="U70">
        <v>70.1582</v>
      </c>
      <c r="V70">
        <v>1738988</v>
      </c>
      <c r="W70">
        <v>2478667</v>
      </c>
      <c r="X70">
        <v>2343647</v>
      </c>
      <c r="Y70">
        <v>375447444</v>
      </c>
      <c r="Z70">
        <v>0.121115</v>
      </c>
    </row>
    <row r="71" spans="1:26">
      <c r="A71" t="s">
        <v>95</v>
      </c>
      <c r="B71" s="1">
        <v>5757394</v>
      </c>
      <c r="C71">
        <v>5620562</v>
      </c>
      <c r="D71">
        <v>5322716</v>
      </c>
      <c r="E71">
        <v>5272221</v>
      </c>
      <c r="F71">
        <v>1997262</v>
      </c>
      <c r="G71">
        <v>241.339</v>
      </c>
      <c r="H71" s="4">
        <v>0.598736</v>
      </c>
      <c r="I71">
        <v>95.951</v>
      </c>
      <c r="J71">
        <v>13484</v>
      </c>
      <c r="K71">
        <v>14053</v>
      </c>
      <c r="L71">
        <v>2826</v>
      </c>
      <c r="M71">
        <v>0.092081</v>
      </c>
      <c r="N71">
        <v>5</v>
      </c>
      <c r="O71">
        <v>5430</v>
      </c>
      <c r="P71">
        <v>169</v>
      </c>
      <c r="Q71">
        <v>84.1761</v>
      </c>
      <c r="R71">
        <v>1931</v>
      </c>
      <c r="S71">
        <v>2294</v>
      </c>
      <c r="T71">
        <v>4</v>
      </c>
      <c r="U71">
        <v>70.5699</v>
      </c>
      <c r="V71">
        <v>1784864</v>
      </c>
      <c r="W71">
        <v>2529216</v>
      </c>
      <c r="X71">
        <v>2390089</v>
      </c>
      <c r="Y71">
        <v>382217465</v>
      </c>
      <c r="Z71">
        <v>0.123299</v>
      </c>
    </row>
    <row r="72" spans="1:26">
      <c r="A72" t="s">
        <v>96</v>
      </c>
      <c r="B72" s="1">
        <v>6175220</v>
      </c>
      <c r="C72">
        <v>5830424</v>
      </c>
      <c r="D72">
        <v>5515282</v>
      </c>
      <c r="E72">
        <v>5460355</v>
      </c>
      <c r="F72">
        <v>2044348</v>
      </c>
      <c r="G72">
        <v>248.464</v>
      </c>
      <c r="H72" s="4">
        <v>0.592561</v>
      </c>
      <c r="I72">
        <v>96.0133</v>
      </c>
      <c r="J72">
        <v>12740</v>
      </c>
      <c r="K72">
        <v>13269</v>
      </c>
      <c r="L72">
        <v>2807</v>
      </c>
      <c r="M72">
        <v>0.0379939</v>
      </c>
      <c r="N72">
        <v>1</v>
      </c>
      <c r="O72">
        <v>2632</v>
      </c>
      <c r="P72">
        <v>167</v>
      </c>
      <c r="Q72">
        <v>84.0986</v>
      </c>
      <c r="R72">
        <v>1740</v>
      </c>
      <c r="S72">
        <v>2069</v>
      </c>
      <c r="T72">
        <v>4</v>
      </c>
      <c r="U72">
        <v>74.9379</v>
      </c>
      <c r="V72">
        <v>1958615</v>
      </c>
      <c r="W72">
        <v>2613652</v>
      </c>
      <c r="X72">
        <v>2464186</v>
      </c>
      <c r="Y72">
        <v>402565368</v>
      </c>
      <c r="Z72">
        <v>0.129863</v>
      </c>
    </row>
    <row r="73" spans="1:26">
      <c r="A73" t="s">
        <v>97</v>
      </c>
      <c r="B73" s="1">
        <v>6040998</v>
      </c>
      <c r="C73">
        <v>5860532</v>
      </c>
      <c r="D73">
        <v>5544012</v>
      </c>
      <c r="E73">
        <v>5490911</v>
      </c>
      <c r="F73">
        <v>2251844</v>
      </c>
      <c r="G73">
        <v>243.559</v>
      </c>
      <c r="H73" s="4">
        <v>0.567178</v>
      </c>
      <c r="I73">
        <v>94.6981</v>
      </c>
      <c r="J73">
        <v>20219</v>
      </c>
      <c r="K73">
        <v>21351</v>
      </c>
      <c r="L73">
        <v>2994</v>
      </c>
      <c r="M73">
        <v>0.0241313</v>
      </c>
      <c r="N73">
        <v>1</v>
      </c>
      <c r="O73">
        <v>4144</v>
      </c>
      <c r="P73">
        <v>166</v>
      </c>
      <c r="Q73">
        <v>85.6111</v>
      </c>
      <c r="R73">
        <v>2963</v>
      </c>
      <c r="S73">
        <v>3461</v>
      </c>
      <c r="T73">
        <v>4</v>
      </c>
      <c r="U73">
        <v>71.9515</v>
      </c>
      <c r="V73">
        <v>2047153</v>
      </c>
      <c r="W73">
        <v>2845185</v>
      </c>
      <c r="X73">
        <v>2670411</v>
      </c>
      <c r="Y73">
        <v>429846437</v>
      </c>
      <c r="Z73">
        <v>0.138664</v>
      </c>
    </row>
    <row r="74" spans="1:26">
      <c r="A74" t="s">
        <v>98</v>
      </c>
      <c r="B74" s="1">
        <v>6126639</v>
      </c>
      <c r="C74">
        <v>5982994</v>
      </c>
      <c r="D74">
        <v>5656625</v>
      </c>
      <c r="E74">
        <v>5604134</v>
      </c>
      <c r="F74">
        <v>2242131</v>
      </c>
      <c r="G74">
        <v>242.618</v>
      </c>
      <c r="H74" s="4">
        <v>0.57791</v>
      </c>
      <c r="I74">
        <v>94.0034</v>
      </c>
      <c r="J74">
        <v>17275</v>
      </c>
      <c r="K74">
        <v>18377</v>
      </c>
      <c r="L74">
        <v>2959</v>
      </c>
      <c r="M74">
        <v>0.0735835</v>
      </c>
      <c r="N74">
        <v>2</v>
      </c>
      <c r="O74">
        <v>2718</v>
      </c>
      <c r="P74">
        <v>170</v>
      </c>
      <c r="Q74">
        <v>85.0151</v>
      </c>
      <c r="R74">
        <v>2814</v>
      </c>
      <c r="S74">
        <v>3310</v>
      </c>
      <c r="T74">
        <v>4</v>
      </c>
      <c r="U74">
        <v>72.6132</v>
      </c>
      <c r="V74">
        <v>2054209</v>
      </c>
      <c r="W74">
        <v>2828973</v>
      </c>
      <c r="X74">
        <v>2655942</v>
      </c>
      <c r="Y74">
        <v>427847524</v>
      </c>
      <c r="Z74">
        <v>0.138019</v>
      </c>
    </row>
    <row r="75" spans="1:26">
      <c r="A75" t="s">
        <v>99</v>
      </c>
      <c r="B75" s="1">
        <v>6540828</v>
      </c>
      <c r="C75">
        <v>6139463</v>
      </c>
      <c r="D75">
        <v>5805200</v>
      </c>
      <c r="E75">
        <v>5745036</v>
      </c>
      <c r="F75">
        <v>1977279</v>
      </c>
      <c r="G75">
        <v>249.299</v>
      </c>
      <c r="H75" s="4">
        <v>0.617267</v>
      </c>
      <c r="I75">
        <v>95.4747</v>
      </c>
      <c r="J75">
        <v>10127</v>
      </c>
      <c r="K75">
        <v>10607</v>
      </c>
      <c r="L75">
        <v>2688</v>
      </c>
      <c r="M75">
        <v>0.178333</v>
      </c>
      <c r="N75">
        <v>4</v>
      </c>
      <c r="O75">
        <v>2243</v>
      </c>
      <c r="P75">
        <v>170</v>
      </c>
      <c r="Q75">
        <v>82.6793</v>
      </c>
      <c r="R75">
        <v>1222</v>
      </c>
      <c r="S75">
        <v>1478</v>
      </c>
      <c r="T75">
        <v>4</v>
      </c>
      <c r="U75">
        <v>73.9797</v>
      </c>
      <c r="V75">
        <v>1872847</v>
      </c>
      <c r="W75">
        <v>2531570</v>
      </c>
      <c r="X75">
        <v>2387331</v>
      </c>
      <c r="Y75">
        <v>394320508</v>
      </c>
      <c r="Z75">
        <v>0.127203</v>
      </c>
    </row>
    <row r="76" spans="1:26">
      <c r="A76" t="s">
        <v>100</v>
      </c>
      <c r="B76" s="1">
        <v>6798885</v>
      </c>
      <c r="C76">
        <v>6141850</v>
      </c>
      <c r="D76">
        <v>5822825</v>
      </c>
      <c r="E76">
        <v>5763619</v>
      </c>
      <c r="F76">
        <v>2038184</v>
      </c>
      <c r="G76">
        <v>241.782</v>
      </c>
      <c r="H76" s="4">
        <v>0.610951</v>
      </c>
      <c r="I76">
        <v>95.9737</v>
      </c>
      <c r="J76">
        <v>10226</v>
      </c>
      <c r="K76">
        <v>10655</v>
      </c>
      <c r="L76">
        <v>2616</v>
      </c>
      <c r="M76">
        <v>0.281426</v>
      </c>
      <c r="N76">
        <v>9</v>
      </c>
      <c r="O76">
        <v>3198</v>
      </c>
      <c r="P76">
        <v>170</v>
      </c>
      <c r="Q76">
        <v>85.5524</v>
      </c>
      <c r="R76">
        <v>1208</v>
      </c>
      <c r="S76">
        <v>1412</v>
      </c>
      <c r="T76">
        <v>4</v>
      </c>
      <c r="U76">
        <v>74.8473</v>
      </c>
      <c r="V76">
        <v>1896383</v>
      </c>
      <c r="W76">
        <v>2533670</v>
      </c>
      <c r="X76">
        <v>2392101</v>
      </c>
      <c r="Y76">
        <v>403610525</v>
      </c>
      <c r="Z76">
        <v>0.1302</v>
      </c>
    </row>
    <row r="77" spans="1:26">
      <c r="A77" t="s">
        <v>101</v>
      </c>
      <c r="B77" s="1">
        <v>6608443</v>
      </c>
      <c r="C77">
        <v>6234872</v>
      </c>
      <c r="D77">
        <v>5901936</v>
      </c>
      <c r="E77">
        <v>5842743</v>
      </c>
      <c r="F77">
        <v>2053135</v>
      </c>
      <c r="G77">
        <v>248.986</v>
      </c>
      <c r="H77" s="4">
        <v>0.613735</v>
      </c>
      <c r="I77">
        <v>96.625</v>
      </c>
      <c r="J77">
        <v>493320</v>
      </c>
      <c r="K77">
        <v>510551</v>
      </c>
      <c r="L77">
        <v>3107</v>
      </c>
      <c r="M77">
        <v>0.0328299</v>
      </c>
      <c r="N77">
        <v>1</v>
      </c>
      <c r="O77">
        <v>3046</v>
      </c>
      <c r="P77">
        <v>165</v>
      </c>
      <c r="Q77">
        <v>84.6551</v>
      </c>
      <c r="R77">
        <v>110557</v>
      </c>
      <c r="S77">
        <v>130597</v>
      </c>
      <c r="T77">
        <v>4</v>
      </c>
      <c r="U77">
        <v>73.8417</v>
      </c>
      <c r="V77">
        <v>1910729</v>
      </c>
      <c r="W77">
        <v>2587601</v>
      </c>
      <c r="X77">
        <v>2439928</v>
      </c>
      <c r="Y77">
        <v>399102037</v>
      </c>
      <c r="Z77">
        <v>0.128746</v>
      </c>
    </row>
    <row r="78" spans="1:26">
      <c r="A78" t="s">
        <v>102</v>
      </c>
      <c r="B78" s="1">
        <v>6605214</v>
      </c>
      <c r="C78">
        <v>6426177</v>
      </c>
      <c r="D78">
        <v>6070506</v>
      </c>
      <c r="E78">
        <v>6012872</v>
      </c>
      <c r="F78">
        <v>2315952</v>
      </c>
      <c r="G78">
        <v>225.603</v>
      </c>
      <c r="H78" s="4">
        <v>0.590671</v>
      </c>
      <c r="I78">
        <v>96.5407</v>
      </c>
      <c r="J78">
        <v>353395</v>
      </c>
      <c r="K78">
        <v>366058</v>
      </c>
      <c r="L78">
        <v>3107</v>
      </c>
      <c r="M78">
        <v>0.397953</v>
      </c>
      <c r="N78">
        <v>14</v>
      </c>
      <c r="O78">
        <v>3518</v>
      </c>
      <c r="P78">
        <v>170</v>
      </c>
      <c r="Q78">
        <v>85.0134</v>
      </c>
      <c r="R78">
        <v>59744</v>
      </c>
      <c r="S78">
        <v>70276</v>
      </c>
      <c r="T78">
        <v>4</v>
      </c>
      <c r="U78">
        <v>75.1216</v>
      </c>
      <c r="V78">
        <v>2059425</v>
      </c>
      <c r="W78">
        <v>2741456</v>
      </c>
      <c r="X78">
        <v>2579497</v>
      </c>
      <c r="Y78">
        <v>418869215</v>
      </c>
      <c r="Z78">
        <v>0.135122</v>
      </c>
    </row>
    <row r="79" spans="1:26">
      <c r="A79" t="s">
        <v>103</v>
      </c>
      <c r="B79" s="1">
        <v>6756027</v>
      </c>
      <c r="C79">
        <v>6524721</v>
      </c>
      <c r="D79">
        <v>6169483</v>
      </c>
      <c r="E79">
        <v>6110605</v>
      </c>
      <c r="F79">
        <v>2269544</v>
      </c>
      <c r="G79">
        <v>224.772</v>
      </c>
      <c r="H79" s="4">
        <v>0.601126</v>
      </c>
      <c r="I79">
        <v>96.6422</v>
      </c>
      <c r="J79">
        <v>339394</v>
      </c>
      <c r="K79">
        <v>351186</v>
      </c>
      <c r="L79">
        <v>3107</v>
      </c>
      <c r="M79">
        <v>0.353149</v>
      </c>
      <c r="N79">
        <v>12</v>
      </c>
      <c r="O79">
        <v>3398</v>
      </c>
      <c r="P79">
        <v>170</v>
      </c>
      <c r="Q79">
        <v>85.2053</v>
      </c>
      <c r="R79">
        <v>56872</v>
      </c>
      <c r="S79">
        <v>66747</v>
      </c>
      <c r="T79">
        <v>4</v>
      </c>
      <c r="U79">
        <v>72.886</v>
      </c>
      <c r="V79">
        <v>1948137</v>
      </c>
      <c r="W79">
        <v>2672855</v>
      </c>
      <c r="X79">
        <v>2518011</v>
      </c>
      <c r="Y79">
        <v>413704617</v>
      </c>
      <c r="Z79">
        <v>0.133456</v>
      </c>
    </row>
    <row r="80" spans="1:26">
      <c r="A80" t="s">
        <v>104</v>
      </c>
      <c r="B80" s="1">
        <v>7174497</v>
      </c>
      <c r="C80">
        <v>6546641</v>
      </c>
      <c r="D80">
        <v>6024322</v>
      </c>
      <c r="E80">
        <v>5958503</v>
      </c>
      <c r="F80">
        <v>2167388</v>
      </c>
      <c r="G80">
        <v>242.244</v>
      </c>
      <c r="H80" s="4">
        <v>0.588368</v>
      </c>
      <c r="I80">
        <v>95.9264</v>
      </c>
      <c r="J80">
        <v>12457</v>
      </c>
      <c r="K80">
        <v>12986</v>
      </c>
      <c r="L80">
        <v>2858</v>
      </c>
      <c r="M80">
        <v>0.255195</v>
      </c>
      <c r="N80">
        <v>7</v>
      </c>
      <c r="O80">
        <v>2743</v>
      </c>
      <c r="P80">
        <v>168</v>
      </c>
      <c r="Q80">
        <v>86.7257</v>
      </c>
      <c r="R80">
        <v>1862</v>
      </c>
      <c r="S80">
        <v>2147</v>
      </c>
      <c r="T80">
        <v>4</v>
      </c>
      <c r="U80">
        <v>74.9986</v>
      </c>
      <c r="V80">
        <v>2027083</v>
      </c>
      <c r="W80">
        <v>2702826</v>
      </c>
      <c r="X80">
        <v>2541158</v>
      </c>
      <c r="Y80">
        <v>428978767</v>
      </c>
      <c r="Z80">
        <v>0.138384</v>
      </c>
    </row>
    <row r="81" spans="1:26">
      <c r="A81" t="s">
        <v>105</v>
      </c>
      <c r="B81" s="1">
        <v>6867175</v>
      </c>
      <c r="C81">
        <v>6675898</v>
      </c>
      <c r="D81">
        <v>6312655</v>
      </c>
      <c r="E81">
        <v>6252932</v>
      </c>
      <c r="F81">
        <v>2227976</v>
      </c>
      <c r="G81">
        <v>227.651</v>
      </c>
      <c r="H81" s="4">
        <v>0.619252</v>
      </c>
      <c r="I81">
        <v>96.7032</v>
      </c>
      <c r="J81">
        <v>283473</v>
      </c>
      <c r="K81">
        <v>293137</v>
      </c>
      <c r="L81">
        <v>3107</v>
      </c>
      <c r="M81">
        <v>0.419048</v>
      </c>
      <c r="N81">
        <v>11</v>
      </c>
      <c r="O81">
        <v>2625</v>
      </c>
      <c r="P81">
        <v>167</v>
      </c>
      <c r="Q81">
        <v>84.3399</v>
      </c>
      <c r="R81">
        <v>45374</v>
      </c>
      <c r="S81">
        <v>53799</v>
      </c>
      <c r="T81">
        <v>4</v>
      </c>
      <c r="U81">
        <v>74.5308</v>
      </c>
      <c r="V81">
        <v>1981550</v>
      </c>
      <c r="W81">
        <v>2658701</v>
      </c>
      <c r="X81">
        <v>2506373</v>
      </c>
      <c r="Y81">
        <v>407389952</v>
      </c>
      <c r="Z81">
        <v>0.131419</v>
      </c>
    </row>
    <row r="82" spans="1:26">
      <c r="A82" t="s">
        <v>106</v>
      </c>
      <c r="B82" s="1">
        <v>7096280</v>
      </c>
      <c r="C82">
        <v>6833176</v>
      </c>
      <c r="D82">
        <v>6463261</v>
      </c>
      <c r="E82">
        <v>6400345</v>
      </c>
      <c r="F82">
        <v>2337599</v>
      </c>
      <c r="G82">
        <v>231.966</v>
      </c>
      <c r="H82" s="4">
        <v>0.604278</v>
      </c>
      <c r="I82">
        <v>96.3339</v>
      </c>
      <c r="J82">
        <v>11956</v>
      </c>
      <c r="K82">
        <v>12411</v>
      </c>
      <c r="L82">
        <v>2836</v>
      </c>
      <c r="M82">
        <v>0.0745712</v>
      </c>
      <c r="N82">
        <v>2</v>
      </c>
      <c r="O82">
        <v>2682</v>
      </c>
      <c r="P82">
        <v>168</v>
      </c>
      <c r="Q82">
        <v>85.0928</v>
      </c>
      <c r="R82">
        <v>1604</v>
      </c>
      <c r="S82">
        <v>1885</v>
      </c>
      <c r="T82">
        <v>4</v>
      </c>
      <c r="U82">
        <v>71.1911</v>
      </c>
      <c r="V82">
        <v>2051056</v>
      </c>
      <c r="W82">
        <v>2881057</v>
      </c>
      <c r="X82">
        <v>2702423</v>
      </c>
      <c r="Y82">
        <v>438666644</v>
      </c>
      <c r="Z82">
        <v>0.141509</v>
      </c>
    </row>
    <row r="83" spans="1:26">
      <c r="A83" t="s">
        <v>107</v>
      </c>
      <c r="B83" s="1">
        <v>7149908</v>
      </c>
      <c r="C83">
        <v>6850791</v>
      </c>
      <c r="D83">
        <v>6478826</v>
      </c>
      <c r="E83">
        <v>6413838</v>
      </c>
      <c r="F83">
        <v>2206421</v>
      </c>
      <c r="G83">
        <v>234.962</v>
      </c>
      <c r="H83" s="4">
        <v>0.622814</v>
      </c>
      <c r="I83">
        <v>95.4303</v>
      </c>
      <c r="J83">
        <v>9481</v>
      </c>
      <c r="K83">
        <v>9935</v>
      </c>
      <c r="L83">
        <v>2603</v>
      </c>
      <c r="M83">
        <v>0.0481116</v>
      </c>
      <c r="N83">
        <v>2</v>
      </c>
      <c r="O83">
        <v>4157</v>
      </c>
      <c r="P83">
        <v>170</v>
      </c>
      <c r="Q83">
        <v>86.003</v>
      </c>
      <c r="R83">
        <v>1149</v>
      </c>
      <c r="S83">
        <v>1336</v>
      </c>
      <c r="T83">
        <v>4</v>
      </c>
      <c r="U83">
        <v>74.2901</v>
      </c>
      <c r="V83">
        <v>2014990</v>
      </c>
      <c r="W83">
        <v>2712326</v>
      </c>
      <c r="X83">
        <v>2553747</v>
      </c>
      <c r="Y83">
        <v>420735921</v>
      </c>
      <c r="Z83">
        <v>0.135725</v>
      </c>
    </row>
    <row r="84" spans="1:26">
      <c r="A84" t="s">
        <v>108</v>
      </c>
      <c r="B84" s="1">
        <v>7185692</v>
      </c>
      <c r="C84">
        <v>6934182</v>
      </c>
      <c r="D84">
        <v>6540605</v>
      </c>
      <c r="E84">
        <v>6476186</v>
      </c>
      <c r="F84">
        <v>2542635</v>
      </c>
      <c r="G84">
        <v>226.034</v>
      </c>
      <c r="H84" s="4">
        <v>0.58052</v>
      </c>
      <c r="I84">
        <v>95.8565</v>
      </c>
      <c r="J84">
        <v>13649</v>
      </c>
      <c r="K84">
        <v>14239</v>
      </c>
      <c r="L84">
        <v>2778</v>
      </c>
      <c r="M84">
        <v>0.0750188</v>
      </c>
      <c r="N84">
        <v>3</v>
      </c>
      <c r="O84">
        <v>3999</v>
      </c>
      <c r="P84">
        <v>170</v>
      </c>
      <c r="Q84">
        <v>84.5979</v>
      </c>
      <c r="R84">
        <v>1862</v>
      </c>
      <c r="S84">
        <v>2201</v>
      </c>
      <c r="T84">
        <v>4</v>
      </c>
      <c r="U84">
        <v>74.0862</v>
      </c>
      <c r="V84">
        <v>2262215</v>
      </c>
      <c r="W84">
        <v>3053492</v>
      </c>
      <c r="X84">
        <v>2853681</v>
      </c>
      <c r="Y84">
        <v>463226259</v>
      </c>
      <c r="Z84">
        <v>0.149432</v>
      </c>
    </row>
    <row r="85" spans="1:26">
      <c r="A85" t="s">
        <v>109</v>
      </c>
      <c r="B85" s="1">
        <v>7283089</v>
      </c>
      <c r="C85">
        <v>6990787</v>
      </c>
      <c r="D85">
        <v>6469841</v>
      </c>
      <c r="E85">
        <v>6404105</v>
      </c>
      <c r="F85">
        <v>2469697</v>
      </c>
      <c r="G85">
        <v>221.89</v>
      </c>
      <c r="H85" s="4">
        <v>0.58491</v>
      </c>
      <c r="I85">
        <v>96.6194</v>
      </c>
      <c r="J85">
        <v>372493</v>
      </c>
      <c r="K85">
        <v>385526</v>
      </c>
      <c r="L85">
        <v>3107</v>
      </c>
      <c r="M85">
        <v>0.0974421</v>
      </c>
      <c r="N85">
        <v>4</v>
      </c>
      <c r="O85">
        <v>4105</v>
      </c>
      <c r="P85">
        <v>170</v>
      </c>
      <c r="Q85">
        <v>85.2982</v>
      </c>
      <c r="R85">
        <v>63310</v>
      </c>
      <c r="S85">
        <v>74222</v>
      </c>
      <c r="T85">
        <v>4</v>
      </c>
      <c r="U85">
        <v>75.11</v>
      </c>
      <c r="V85">
        <v>2150677</v>
      </c>
      <c r="W85">
        <v>2863371</v>
      </c>
      <c r="X85">
        <v>2686842</v>
      </c>
      <c r="Y85">
        <v>443603273</v>
      </c>
      <c r="Z85">
        <v>0.143101</v>
      </c>
    </row>
    <row r="86" spans="1:26">
      <c r="A86" t="s">
        <v>110</v>
      </c>
      <c r="B86" s="1">
        <v>7525553</v>
      </c>
      <c r="C86">
        <v>7027474</v>
      </c>
      <c r="D86">
        <v>6476044</v>
      </c>
      <c r="E86">
        <v>6407687</v>
      </c>
      <c r="F86">
        <v>2385106</v>
      </c>
      <c r="G86">
        <v>230.587</v>
      </c>
      <c r="H86" s="4">
        <v>0.584641</v>
      </c>
      <c r="I86">
        <v>96.7434</v>
      </c>
      <c r="J86">
        <v>12982</v>
      </c>
      <c r="K86">
        <v>13419</v>
      </c>
      <c r="L86">
        <v>2848</v>
      </c>
      <c r="M86">
        <v>0.1002</v>
      </c>
      <c r="N86">
        <v>3</v>
      </c>
      <c r="O86">
        <v>2994</v>
      </c>
      <c r="P86">
        <v>170</v>
      </c>
      <c r="Q86">
        <v>83.807</v>
      </c>
      <c r="R86">
        <v>1563</v>
      </c>
      <c r="S86">
        <v>1865</v>
      </c>
      <c r="T86">
        <v>4</v>
      </c>
      <c r="U86">
        <v>73.017</v>
      </c>
      <c r="V86">
        <v>2097630</v>
      </c>
      <c r="W86">
        <v>2872797</v>
      </c>
      <c r="X86">
        <v>2693603</v>
      </c>
      <c r="Y86">
        <v>453635856</v>
      </c>
      <c r="Z86">
        <v>0.146338</v>
      </c>
    </row>
    <row r="87" spans="1:26">
      <c r="A87" t="s">
        <v>111</v>
      </c>
      <c r="B87" s="1">
        <v>7513766</v>
      </c>
      <c r="C87">
        <v>7286559</v>
      </c>
      <c r="D87">
        <v>6886309</v>
      </c>
      <c r="E87">
        <v>6820882</v>
      </c>
      <c r="F87">
        <v>2655575</v>
      </c>
      <c r="G87">
        <v>226.859</v>
      </c>
      <c r="H87" s="4">
        <v>0.58606</v>
      </c>
      <c r="I87">
        <v>95.943</v>
      </c>
      <c r="J87">
        <v>14875</v>
      </c>
      <c r="K87">
        <v>15504</v>
      </c>
      <c r="L87">
        <v>2870</v>
      </c>
      <c r="M87">
        <v>0.249465</v>
      </c>
      <c r="N87">
        <v>7</v>
      </c>
      <c r="O87">
        <v>2806</v>
      </c>
      <c r="P87">
        <v>170</v>
      </c>
      <c r="Q87">
        <v>85.4408</v>
      </c>
      <c r="R87">
        <v>1919</v>
      </c>
      <c r="S87">
        <v>2246</v>
      </c>
      <c r="T87">
        <v>4</v>
      </c>
      <c r="U87">
        <v>72.6391</v>
      </c>
      <c r="V87">
        <v>2342082</v>
      </c>
      <c r="W87">
        <v>3224271</v>
      </c>
      <c r="X87">
        <v>3002244</v>
      </c>
      <c r="Y87">
        <v>481407136</v>
      </c>
      <c r="Z87">
        <v>0.155297</v>
      </c>
    </row>
    <row r="88" spans="1:26">
      <c r="A88" t="s">
        <v>112</v>
      </c>
      <c r="B88" s="1">
        <v>7829662</v>
      </c>
      <c r="C88">
        <v>7553343</v>
      </c>
      <c r="D88">
        <v>7149896</v>
      </c>
      <c r="E88">
        <v>7081389</v>
      </c>
      <c r="F88">
        <v>2378737</v>
      </c>
      <c r="G88">
        <v>232.403</v>
      </c>
      <c r="H88" s="4">
        <v>0.635402</v>
      </c>
      <c r="I88">
        <v>96.5325</v>
      </c>
      <c r="J88">
        <v>460633</v>
      </c>
      <c r="K88">
        <v>477179</v>
      </c>
      <c r="L88">
        <v>3107</v>
      </c>
      <c r="M88">
        <v>0.116313</v>
      </c>
      <c r="N88">
        <v>4</v>
      </c>
      <c r="O88">
        <v>3439</v>
      </c>
      <c r="P88">
        <v>170</v>
      </c>
      <c r="Q88">
        <v>84.8933</v>
      </c>
      <c r="R88">
        <v>99843</v>
      </c>
      <c r="S88">
        <v>117610</v>
      </c>
      <c r="T88">
        <v>4</v>
      </c>
      <c r="U88">
        <v>70.594</v>
      </c>
      <c r="V88">
        <v>2033779</v>
      </c>
      <c r="W88">
        <v>2880953</v>
      </c>
      <c r="X88">
        <v>2702778</v>
      </c>
      <c r="Y88">
        <v>439443222</v>
      </c>
      <c r="Z88">
        <v>0.141759</v>
      </c>
    </row>
    <row r="89" spans="1:26">
      <c r="A89" t="s">
        <v>113</v>
      </c>
      <c r="B89" s="1">
        <v>7928709</v>
      </c>
      <c r="C89">
        <v>7755380</v>
      </c>
      <c r="D89">
        <v>7331079</v>
      </c>
      <c r="E89">
        <v>7260882</v>
      </c>
      <c r="F89">
        <v>2521034</v>
      </c>
      <c r="G89">
        <v>230.036</v>
      </c>
      <c r="H89" s="4">
        <v>0.629528</v>
      </c>
      <c r="I89">
        <v>92.514</v>
      </c>
      <c r="J89">
        <v>11073</v>
      </c>
      <c r="K89">
        <v>11969</v>
      </c>
      <c r="L89">
        <v>2787</v>
      </c>
      <c r="M89">
        <v>0.139315</v>
      </c>
      <c r="N89">
        <v>5</v>
      </c>
      <c r="O89">
        <v>3589</v>
      </c>
      <c r="P89">
        <v>170</v>
      </c>
      <c r="Q89">
        <v>84.1111</v>
      </c>
      <c r="R89">
        <v>1514</v>
      </c>
      <c r="S89">
        <v>1800</v>
      </c>
      <c r="T89">
        <v>4</v>
      </c>
      <c r="U89">
        <v>73.7367</v>
      </c>
      <c r="V89">
        <v>2270118</v>
      </c>
      <c r="W89">
        <v>3078682</v>
      </c>
      <c r="X89">
        <v>2873607</v>
      </c>
      <c r="Y89">
        <v>462443225</v>
      </c>
      <c r="Z89">
        <v>0.149179</v>
      </c>
    </row>
    <row r="90" spans="1:26">
      <c r="A90" t="s">
        <v>114</v>
      </c>
      <c r="B90" s="1">
        <v>7996099</v>
      </c>
      <c r="C90">
        <v>7799583</v>
      </c>
      <c r="D90">
        <v>7360814</v>
      </c>
      <c r="E90">
        <v>7292156</v>
      </c>
      <c r="F90">
        <v>2632483</v>
      </c>
      <c r="G90">
        <v>225.35</v>
      </c>
      <c r="H90" s="4">
        <v>0.614714</v>
      </c>
      <c r="I90">
        <v>94.5958</v>
      </c>
      <c r="J90">
        <v>12953</v>
      </c>
      <c r="K90">
        <v>13693</v>
      </c>
      <c r="L90">
        <v>2846</v>
      </c>
      <c r="M90">
        <v>0</v>
      </c>
      <c r="N90">
        <v>0</v>
      </c>
      <c r="O90">
        <v>2665</v>
      </c>
      <c r="P90">
        <v>170</v>
      </c>
      <c r="Q90">
        <v>86.2132</v>
      </c>
      <c r="R90">
        <v>1901</v>
      </c>
      <c r="S90">
        <v>2205</v>
      </c>
      <c r="T90">
        <v>4</v>
      </c>
      <c r="U90">
        <v>71.4012</v>
      </c>
      <c r="V90">
        <v>2260987</v>
      </c>
      <c r="W90">
        <v>3166596</v>
      </c>
      <c r="X90">
        <v>2952576</v>
      </c>
      <c r="Y90">
        <v>477533211</v>
      </c>
      <c r="Z90">
        <v>0.154047</v>
      </c>
    </row>
    <row r="91" spans="1:26">
      <c r="A91" t="s">
        <v>115</v>
      </c>
      <c r="B91" s="1">
        <v>8044700</v>
      </c>
      <c r="C91">
        <v>7855243</v>
      </c>
      <c r="D91">
        <v>7415797</v>
      </c>
      <c r="E91">
        <v>7346472</v>
      </c>
      <c r="F91">
        <v>2695945</v>
      </c>
      <c r="G91">
        <v>225.875</v>
      </c>
      <c r="H91" s="4">
        <v>0.609233</v>
      </c>
      <c r="I91">
        <v>95.4146</v>
      </c>
      <c r="J91">
        <v>14233</v>
      </c>
      <c r="K91">
        <v>14917</v>
      </c>
      <c r="L91">
        <v>2909</v>
      </c>
      <c r="M91">
        <v>0.128238</v>
      </c>
      <c r="N91">
        <v>5</v>
      </c>
      <c r="O91">
        <v>3899</v>
      </c>
      <c r="P91">
        <v>170</v>
      </c>
      <c r="Q91">
        <v>84.1155</v>
      </c>
      <c r="R91">
        <v>1864</v>
      </c>
      <c r="S91">
        <v>2216</v>
      </c>
      <c r="T91">
        <v>4</v>
      </c>
      <c r="U91">
        <v>70.5777</v>
      </c>
      <c r="V91">
        <v>2301270</v>
      </c>
      <c r="W91">
        <v>3260619</v>
      </c>
      <c r="X91">
        <v>3034589</v>
      </c>
      <c r="Y91">
        <v>488067198</v>
      </c>
      <c r="Z91">
        <v>0.157445</v>
      </c>
    </row>
    <row r="92" spans="1:26">
      <c r="A92" t="s">
        <v>116</v>
      </c>
      <c r="B92" s="1">
        <v>8086829</v>
      </c>
      <c r="C92">
        <v>7859363</v>
      </c>
      <c r="D92">
        <v>7435767</v>
      </c>
      <c r="E92">
        <v>7366454</v>
      </c>
      <c r="F92">
        <v>2585275</v>
      </c>
      <c r="G92">
        <v>229.35</v>
      </c>
      <c r="H92" s="4">
        <v>0.62461</v>
      </c>
      <c r="I92">
        <v>95.8361</v>
      </c>
      <c r="J92">
        <v>11577</v>
      </c>
      <c r="K92">
        <v>12080</v>
      </c>
      <c r="L92">
        <v>2766</v>
      </c>
      <c r="M92">
        <v>0.106648</v>
      </c>
      <c r="N92">
        <v>3</v>
      </c>
      <c r="O92">
        <v>2813</v>
      </c>
      <c r="P92">
        <v>170</v>
      </c>
      <c r="Q92">
        <v>86.0629</v>
      </c>
      <c r="R92">
        <v>1587</v>
      </c>
      <c r="S92">
        <v>1844</v>
      </c>
      <c r="T92">
        <v>4</v>
      </c>
      <c r="U92">
        <v>69.8801</v>
      </c>
      <c r="V92">
        <v>2208305</v>
      </c>
      <c r="W92">
        <v>3160136</v>
      </c>
      <c r="X92">
        <v>2945730</v>
      </c>
      <c r="Y92">
        <v>472894217</v>
      </c>
      <c r="Z92">
        <v>0.15255</v>
      </c>
    </row>
    <row r="93" spans="1:26">
      <c r="A93" t="s">
        <v>117</v>
      </c>
      <c r="B93" s="1">
        <v>8322830</v>
      </c>
      <c r="C93">
        <v>8068262</v>
      </c>
      <c r="D93">
        <v>7440702</v>
      </c>
      <c r="E93">
        <v>7366454</v>
      </c>
      <c r="F93">
        <v>2839737</v>
      </c>
      <c r="G93">
        <v>223.047</v>
      </c>
      <c r="H93" s="4">
        <v>0.587409</v>
      </c>
      <c r="I93">
        <v>95.7202</v>
      </c>
      <c r="J93">
        <v>15231</v>
      </c>
      <c r="K93">
        <v>15912</v>
      </c>
      <c r="L93">
        <v>2926</v>
      </c>
      <c r="M93">
        <v>0.453696</v>
      </c>
      <c r="N93">
        <v>17</v>
      </c>
      <c r="O93">
        <v>3747</v>
      </c>
      <c r="P93">
        <v>170</v>
      </c>
      <c r="Q93">
        <v>84.6546</v>
      </c>
      <c r="R93">
        <v>2157</v>
      </c>
      <c r="S93">
        <v>2548</v>
      </c>
      <c r="T93">
        <v>4</v>
      </c>
      <c r="U93">
        <v>74.2036</v>
      </c>
      <c r="V93">
        <v>2499193</v>
      </c>
      <c r="W93">
        <v>3368020</v>
      </c>
      <c r="X93">
        <v>3127319</v>
      </c>
      <c r="Y93">
        <v>509048233</v>
      </c>
      <c r="Z93">
        <v>0.164213</v>
      </c>
    </row>
    <row r="94" spans="1:26">
      <c r="A94" t="s">
        <v>118</v>
      </c>
      <c r="B94" s="1">
        <v>8773825</v>
      </c>
      <c r="C94">
        <v>8566123</v>
      </c>
      <c r="D94">
        <v>8089963</v>
      </c>
      <c r="E94">
        <v>8015020</v>
      </c>
      <c r="F94">
        <v>2731278</v>
      </c>
      <c r="G94">
        <v>226.675</v>
      </c>
      <c r="H94" s="4">
        <v>0.636602</v>
      </c>
      <c r="I94">
        <v>96.6909</v>
      </c>
      <c r="J94">
        <v>538662</v>
      </c>
      <c r="K94">
        <v>557097</v>
      </c>
      <c r="L94">
        <v>3107</v>
      </c>
      <c r="M94">
        <v>0.112835</v>
      </c>
      <c r="N94">
        <v>4</v>
      </c>
      <c r="O94">
        <v>3545</v>
      </c>
      <c r="P94">
        <v>168</v>
      </c>
      <c r="Q94">
        <v>85.2216</v>
      </c>
      <c r="R94">
        <v>121365</v>
      </c>
      <c r="S94">
        <v>142411</v>
      </c>
      <c r="T94">
        <v>4</v>
      </c>
      <c r="U94">
        <v>68.2501</v>
      </c>
      <c r="V94">
        <v>2228903</v>
      </c>
      <c r="W94">
        <v>3265787</v>
      </c>
      <c r="X94">
        <v>3037808</v>
      </c>
      <c r="Y94">
        <v>486453433</v>
      </c>
      <c r="Z94">
        <v>0.156924</v>
      </c>
    </row>
    <row r="95" spans="1:26">
      <c r="A95" t="s">
        <v>119</v>
      </c>
      <c r="B95" s="1">
        <v>8907653</v>
      </c>
      <c r="C95">
        <v>8637663</v>
      </c>
      <c r="D95">
        <v>8164044</v>
      </c>
      <c r="E95">
        <v>8086654</v>
      </c>
      <c r="F95">
        <v>2783828</v>
      </c>
      <c r="G95">
        <v>226.536</v>
      </c>
      <c r="H95" s="4">
        <v>0.632314</v>
      </c>
      <c r="I95">
        <v>96.6107</v>
      </c>
      <c r="J95">
        <v>559092</v>
      </c>
      <c r="K95">
        <v>578706</v>
      </c>
      <c r="L95">
        <v>3107</v>
      </c>
      <c r="M95">
        <v>0.222993</v>
      </c>
      <c r="N95">
        <v>9</v>
      </c>
      <c r="O95">
        <v>4036</v>
      </c>
      <c r="P95">
        <v>170</v>
      </c>
      <c r="Q95">
        <v>84.7271</v>
      </c>
      <c r="R95">
        <v>127022</v>
      </c>
      <c r="S95">
        <v>149919</v>
      </c>
      <c r="T95">
        <v>4</v>
      </c>
      <c r="U95">
        <v>73.3948</v>
      </c>
      <c r="V95">
        <v>2437650</v>
      </c>
      <c r="W95">
        <v>3321283</v>
      </c>
      <c r="X95">
        <v>3085394</v>
      </c>
      <c r="Y95">
        <v>493928648</v>
      </c>
      <c r="Z95">
        <v>0.159336</v>
      </c>
    </row>
    <row r="96" spans="1:26">
      <c r="A96" t="s">
        <v>120</v>
      </c>
      <c r="B96" s="1">
        <v>9662625</v>
      </c>
      <c r="C96">
        <v>9464005</v>
      </c>
      <c r="D96">
        <v>9086737</v>
      </c>
      <c r="E96">
        <v>9027317</v>
      </c>
      <c r="F96">
        <v>2441480</v>
      </c>
      <c r="G96">
        <v>236.912</v>
      </c>
      <c r="H96" s="4">
        <v>0.709677</v>
      </c>
      <c r="I96">
        <v>96.6105</v>
      </c>
      <c r="J96">
        <v>15160508</v>
      </c>
      <c r="K96">
        <v>15692397</v>
      </c>
      <c r="L96">
        <v>3107</v>
      </c>
      <c r="M96">
        <v>0</v>
      </c>
      <c r="N96">
        <v>0</v>
      </c>
      <c r="O96">
        <v>4220</v>
      </c>
      <c r="P96">
        <v>170</v>
      </c>
      <c r="Q96">
        <v>85.0139</v>
      </c>
      <c r="R96">
        <v>4221789</v>
      </c>
      <c r="S96">
        <v>4965999</v>
      </c>
      <c r="T96">
        <v>4</v>
      </c>
      <c r="U96">
        <v>74.122</v>
      </c>
      <c r="V96">
        <v>2005570</v>
      </c>
      <c r="W96">
        <v>2705768</v>
      </c>
      <c r="X96">
        <v>2546978</v>
      </c>
      <c r="Y96">
        <v>411700835</v>
      </c>
      <c r="Z96">
        <v>0.13281</v>
      </c>
    </row>
    <row r="97" spans="1:26">
      <c r="A97" t="s">
        <v>121</v>
      </c>
      <c r="B97" s="1">
        <v>10489149</v>
      </c>
      <c r="C97">
        <v>9891639</v>
      </c>
      <c r="D97">
        <v>6238171</v>
      </c>
      <c r="E97">
        <v>6131784</v>
      </c>
      <c r="F97">
        <v>2210710</v>
      </c>
      <c r="G97">
        <v>222.127</v>
      </c>
      <c r="H97" s="4">
        <v>0.595592</v>
      </c>
      <c r="I97">
        <v>96.6334</v>
      </c>
      <c r="J97">
        <v>11137</v>
      </c>
      <c r="K97">
        <v>11525</v>
      </c>
      <c r="L97">
        <v>2683</v>
      </c>
      <c r="M97">
        <v>0.199247</v>
      </c>
      <c r="N97">
        <v>9</v>
      </c>
      <c r="O97">
        <v>4517</v>
      </c>
      <c r="P97">
        <v>170</v>
      </c>
      <c r="Q97">
        <v>85.6295</v>
      </c>
      <c r="R97">
        <v>1442</v>
      </c>
      <c r="S97">
        <v>1684</v>
      </c>
      <c r="T97">
        <v>4</v>
      </c>
      <c r="U97">
        <v>70.8624</v>
      </c>
      <c r="V97">
        <v>1853053</v>
      </c>
      <c r="W97">
        <v>2615000</v>
      </c>
      <c r="X97">
        <v>2463858</v>
      </c>
      <c r="Y97">
        <v>408803619</v>
      </c>
      <c r="Z97">
        <v>0.131875</v>
      </c>
    </row>
    <row r="98" spans="1:26">
      <c r="A98" t="s">
        <v>122</v>
      </c>
      <c r="B98" s="1">
        <v>10245680</v>
      </c>
      <c r="C98">
        <v>9893136</v>
      </c>
      <c r="D98">
        <v>9174207</v>
      </c>
      <c r="E98">
        <v>9083549</v>
      </c>
      <c r="F98">
        <v>3123784</v>
      </c>
      <c r="G98">
        <v>221.48</v>
      </c>
      <c r="H98" s="4">
        <v>0.629619</v>
      </c>
      <c r="I98">
        <v>96.1429</v>
      </c>
      <c r="J98">
        <v>15479</v>
      </c>
      <c r="K98">
        <v>16100</v>
      </c>
      <c r="L98">
        <v>2874</v>
      </c>
      <c r="M98">
        <v>0.359402</v>
      </c>
      <c r="N98">
        <v>25</v>
      </c>
      <c r="O98">
        <v>6956</v>
      </c>
      <c r="P98">
        <v>170</v>
      </c>
      <c r="Q98">
        <v>85.773</v>
      </c>
      <c r="R98">
        <v>2297</v>
      </c>
      <c r="S98">
        <v>2678</v>
      </c>
      <c r="T98">
        <v>4</v>
      </c>
      <c r="U98">
        <v>74.804</v>
      </c>
      <c r="V98">
        <v>2761182</v>
      </c>
      <c r="W98">
        <v>3691221</v>
      </c>
      <c r="X98">
        <v>3405204</v>
      </c>
      <c r="Y98">
        <v>553295518</v>
      </c>
      <c r="Z98">
        <v>0.178487</v>
      </c>
    </row>
  </sheetData>
  <sortState ref="A3:X98">
    <sortCondition ref="C3:C98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9"/>
  <sheetViews>
    <sheetView tabSelected="1" workbookViewId="0">
      <selection activeCell="D2" sqref="D2"/>
    </sheetView>
  </sheetViews>
  <sheetFormatPr defaultColWidth="11.4247787610619" defaultRowHeight="13.85"/>
  <cols>
    <col min="1" max="1" width="42.858407079646" customWidth="1"/>
    <col min="2" max="5" width="16.858407079646" style="1" customWidth="1"/>
    <col min="6" max="6" width="15.858407079646" style="1" customWidth="1"/>
  </cols>
  <sheetData>
    <row r="1" spans="1:6">
      <c r="A1" s="2" t="s">
        <v>123</v>
      </c>
      <c r="B1"/>
      <c r="C1"/>
      <c r="D1"/>
      <c r="E1"/>
      <c r="F1"/>
    </row>
    <row r="2" ht="97.15" spans="1:2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t="s">
        <v>25</v>
      </c>
      <c r="Z2" t="s">
        <v>26</v>
      </c>
    </row>
    <row r="3" spans="1:26">
      <c r="A3" t="s">
        <v>124</v>
      </c>
      <c r="B3" s="1">
        <v>8178734</v>
      </c>
      <c r="C3" s="1">
        <v>7808035</v>
      </c>
      <c r="D3" s="1">
        <v>7210452</v>
      </c>
      <c r="E3" s="1">
        <v>7040589</v>
      </c>
      <c r="F3" s="1">
        <v>2446913</v>
      </c>
      <c r="G3">
        <v>261.585</v>
      </c>
      <c r="H3">
        <v>0.626497</v>
      </c>
      <c r="I3">
        <v>0.241599</v>
      </c>
      <c r="J3">
        <v>33</v>
      </c>
      <c r="K3">
        <v>13659</v>
      </c>
      <c r="L3">
        <v>2911</v>
      </c>
      <c r="M3">
        <v>0.489896</v>
      </c>
      <c r="N3">
        <v>32</v>
      </c>
      <c r="O3">
        <v>6532</v>
      </c>
      <c r="P3">
        <v>170</v>
      </c>
      <c r="Q3">
        <v>95.2577</v>
      </c>
      <c r="R3">
        <v>462</v>
      </c>
      <c r="S3">
        <v>485</v>
      </c>
      <c r="T3">
        <v>4</v>
      </c>
      <c r="U3">
        <v>5.94748</v>
      </c>
      <c r="V3">
        <v>210405</v>
      </c>
      <c r="W3">
        <v>3537717</v>
      </c>
      <c r="X3">
        <v>3063279</v>
      </c>
      <c r="Y3">
        <v>482588753</v>
      </c>
      <c r="Z3">
        <v>0.181772</v>
      </c>
    </row>
    <row r="4" spans="1:26">
      <c r="A4" t="s">
        <v>125</v>
      </c>
      <c r="B4" s="1">
        <v>9781628</v>
      </c>
      <c r="C4" s="1">
        <v>9444086</v>
      </c>
      <c r="D4" s="1">
        <v>8674777</v>
      </c>
      <c r="E4" s="1">
        <v>8444531</v>
      </c>
      <c r="F4" s="1">
        <v>2309122</v>
      </c>
      <c r="G4">
        <v>268.373</v>
      </c>
      <c r="H4">
        <v>0.703948</v>
      </c>
      <c r="I4">
        <v>0.283256</v>
      </c>
      <c r="J4">
        <v>27</v>
      </c>
      <c r="K4">
        <v>9532</v>
      </c>
      <c r="L4">
        <v>2730</v>
      </c>
      <c r="M4">
        <v>0.795304</v>
      </c>
      <c r="N4">
        <v>42</v>
      </c>
      <c r="O4">
        <v>5281</v>
      </c>
      <c r="P4">
        <v>170</v>
      </c>
      <c r="Q4">
        <v>95.5882</v>
      </c>
      <c r="R4">
        <v>325</v>
      </c>
      <c r="S4">
        <v>340</v>
      </c>
      <c r="T4">
        <v>4</v>
      </c>
      <c r="U4">
        <v>5.79501</v>
      </c>
      <c r="V4">
        <v>193581</v>
      </c>
      <c r="W4">
        <v>3340478</v>
      </c>
      <c r="X4">
        <v>2899663</v>
      </c>
      <c r="Y4">
        <v>462267315</v>
      </c>
      <c r="Z4">
        <v>0.174118</v>
      </c>
    </row>
    <row r="5" spans="1:26">
      <c r="A5" t="s">
        <v>126</v>
      </c>
      <c r="B5" s="1">
        <v>9501176</v>
      </c>
      <c r="C5" s="1">
        <v>8696686</v>
      </c>
      <c r="D5" s="1">
        <v>7963065</v>
      </c>
      <c r="E5" s="1">
        <v>7726691</v>
      </c>
      <c r="F5" s="1">
        <v>2599327</v>
      </c>
      <c r="G5">
        <v>258.432</v>
      </c>
      <c r="H5">
        <v>0.632202</v>
      </c>
      <c r="I5">
        <v>0.198868</v>
      </c>
      <c r="J5">
        <v>13</v>
      </c>
      <c r="K5">
        <v>6537</v>
      </c>
      <c r="L5">
        <v>2368</v>
      </c>
      <c r="M5">
        <v>0.348958</v>
      </c>
      <c r="N5">
        <v>37</v>
      </c>
      <c r="O5">
        <v>10603</v>
      </c>
      <c r="P5">
        <v>170</v>
      </c>
      <c r="Q5">
        <v>94.6429</v>
      </c>
      <c r="R5">
        <v>159</v>
      </c>
      <c r="S5">
        <v>168</v>
      </c>
      <c r="T5">
        <v>4</v>
      </c>
      <c r="U5">
        <v>6.24612</v>
      </c>
      <c r="V5">
        <v>229634</v>
      </c>
      <c r="W5">
        <v>3676429</v>
      </c>
      <c r="X5">
        <v>3146676</v>
      </c>
      <c r="Y5">
        <v>518450436</v>
      </c>
      <c r="Z5">
        <v>0.19528</v>
      </c>
    </row>
    <row r="6" spans="1:26">
      <c r="A6" t="s">
        <v>127</v>
      </c>
      <c r="B6" s="1">
        <v>6230073</v>
      </c>
      <c r="C6" s="1">
        <v>5948376</v>
      </c>
      <c r="D6" s="1">
        <v>5471103</v>
      </c>
      <c r="E6" s="1">
        <v>5328384</v>
      </c>
      <c r="F6" s="1">
        <v>1576760</v>
      </c>
      <c r="G6">
        <v>273.032</v>
      </c>
      <c r="H6">
        <v>0.67879</v>
      </c>
      <c r="I6">
        <v>0.258152</v>
      </c>
      <c r="J6">
        <v>19</v>
      </c>
      <c r="K6">
        <v>7360</v>
      </c>
      <c r="L6">
        <v>2512</v>
      </c>
      <c r="M6">
        <v>0.412621</v>
      </c>
      <c r="N6">
        <v>17</v>
      </c>
      <c r="O6">
        <v>4120</v>
      </c>
      <c r="P6">
        <v>170</v>
      </c>
      <c r="Q6">
        <v>93.3099</v>
      </c>
      <c r="R6">
        <v>265</v>
      </c>
      <c r="S6">
        <v>284</v>
      </c>
      <c r="T6">
        <v>4</v>
      </c>
      <c r="U6">
        <v>5.98937</v>
      </c>
      <c r="V6">
        <v>137931</v>
      </c>
      <c r="W6">
        <v>2302930</v>
      </c>
      <c r="X6">
        <v>2036624</v>
      </c>
      <c r="Y6">
        <v>330423903</v>
      </c>
      <c r="Z6">
        <v>0.124458</v>
      </c>
    </row>
    <row r="7" spans="1:26">
      <c r="A7" t="s">
        <v>128</v>
      </c>
      <c r="B7" s="1">
        <v>1897701</v>
      </c>
      <c r="C7" s="1">
        <v>1819976</v>
      </c>
      <c r="D7" s="1">
        <v>1670759</v>
      </c>
      <c r="E7" s="1">
        <v>1630540</v>
      </c>
      <c r="F7" s="1">
        <v>639221</v>
      </c>
      <c r="G7">
        <v>277.725</v>
      </c>
      <c r="H7">
        <v>0.581401</v>
      </c>
      <c r="I7">
        <v>0.536013</v>
      </c>
      <c r="J7">
        <v>16</v>
      </c>
      <c r="K7">
        <v>2985</v>
      </c>
      <c r="L7">
        <v>1456</v>
      </c>
      <c r="M7">
        <v>0.110436</v>
      </c>
      <c r="N7">
        <v>2</v>
      </c>
      <c r="O7">
        <v>1811</v>
      </c>
      <c r="P7">
        <v>167</v>
      </c>
      <c r="Q7">
        <v>88.5714</v>
      </c>
      <c r="R7">
        <v>62</v>
      </c>
      <c r="S7">
        <v>70</v>
      </c>
      <c r="T7">
        <v>4</v>
      </c>
      <c r="U7">
        <v>6.30888</v>
      </c>
      <c r="V7">
        <v>60367</v>
      </c>
      <c r="W7">
        <v>956858</v>
      </c>
      <c r="X7">
        <v>868063</v>
      </c>
      <c r="Y7">
        <v>139722584</v>
      </c>
      <c r="Z7">
        <v>0.052628</v>
      </c>
    </row>
    <row r="8" spans="1:26">
      <c r="A8" t="s">
        <v>129</v>
      </c>
      <c r="B8" s="1">
        <v>8097015</v>
      </c>
      <c r="C8" s="1">
        <v>7643243</v>
      </c>
      <c r="D8" s="1">
        <v>7006923</v>
      </c>
      <c r="E8" s="1">
        <v>6814466</v>
      </c>
      <c r="F8" s="1">
        <v>2116032</v>
      </c>
      <c r="G8">
        <v>265.216</v>
      </c>
      <c r="H8">
        <v>0.660215</v>
      </c>
      <c r="I8">
        <v>0.260417</v>
      </c>
      <c r="J8">
        <v>12</v>
      </c>
      <c r="K8">
        <v>4608</v>
      </c>
      <c r="L8">
        <v>2024</v>
      </c>
      <c r="M8">
        <v>0.329095</v>
      </c>
      <c r="N8">
        <v>22</v>
      </c>
      <c r="O8">
        <v>6685</v>
      </c>
      <c r="P8">
        <v>170</v>
      </c>
      <c r="Q8">
        <v>97.2477</v>
      </c>
      <c r="R8">
        <v>106</v>
      </c>
      <c r="S8">
        <v>109</v>
      </c>
      <c r="T8">
        <v>4</v>
      </c>
      <c r="U8">
        <v>6.03052</v>
      </c>
      <c r="V8">
        <v>184814</v>
      </c>
      <c r="W8">
        <v>3064643</v>
      </c>
      <c r="X8">
        <v>2666831</v>
      </c>
      <c r="Y8">
        <v>430549342</v>
      </c>
      <c r="Z8">
        <v>0.162171</v>
      </c>
    </row>
    <row r="9" spans="1:26">
      <c r="A9" t="s">
        <v>130</v>
      </c>
      <c r="B9" s="1">
        <v>9913512</v>
      </c>
      <c r="C9" s="1">
        <v>8600242</v>
      </c>
      <c r="D9" s="1">
        <v>7989768</v>
      </c>
      <c r="E9" s="1">
        <v>7798293</v>
      </c>
      <c r="F9" s="1">
        <v>1976441</v>
      </c>
      <c r="G9">
        <v>263.613</v>
      </c>
      <c r="H9">
        <v>0.708488</v>
      </c>
      <c r="I9">
        <v>0.247302</v>
      </c>
      <c r="J9">
        <v>11</v>
      </c>
      <c r="K9">
        <v>4448</v>
      </c>
      <c r="L9">
        <v>1981</v>
      </c>
      <c r="M9">
        <v>0.293524</v>
      </c>
      <c r="N9">
        <v>16</v>
      </c>
      <c r="O9">
        <v>5451</v>
      </c>
      <c r="P9">
        <v>170</v>
      </c>
      <c r="Q9">
        <v>93.0233</v>
      </c>
      <c r="R9">
        <v>80</v>
      </c>
      <c r="S9">
        <v>86</v>
      </c>
      <c r="T9">
        <v>4</v>
      </c>
      <c r="U9">
        <v>5.76362</v>
      </c>
      <c r="V9">
        <v>169006</v>
      </c>
      <c r="W9">
        <v>2932289</v>
      </c>
      <c r="X9">
        <v>2546768</v>
      </c>
      <c r="Y9">
        <v>417413033</v>
      </c>
      <c r="Z9">
        <v>0.157223</v>
      </c>
    </row>
    <row r="10" spans="1:26">
      <c r="A10" t="s">
        <v>131</v>
      </c>
      <c r="B10" s="1">
        <v>11353047</v>
      </c>
      <c r="C10" s="1">
        <v>10812916</v>
      </c>
      <c r="D10" s="1">
        <v>10015456</v>
      </c>
      <c r="E10" s="1">
        <v>9791416</v>
      </c>
      <c r="F10" s="1">
        <v>2393903</v>
      </c>
      <c r="G10">
        <v>256.122</v>
      </c>
      <c r="H10">
        <v>0.726474</v>
      </c>
      <c r="I10">
        <v>0.233316</v>
      </c>
      <c r="J10">
        <v>169</v>
      </c>
      <c r="K10">
        <v>72434</v>
      </c>
      <c r="L10">
        <v>3107</v>
      </c>
      <c r="M10">
        <v>0.238229</v>
      </c>
      <c r="N10">
        <v>17</v>
      </c>
      <c r="O10">
        <v>7136</v>
      </c>
      <c r="P10">
        <v>170</v>
      </c>
      <c r="Q10">
        <v>92.8498</v>
      </c>
      <c r="R10">
        <v>27153</v>
      </c>
      <c r="S10">
        <v>29244</v>
      </c>
      <c r="T10">
        <v>4</v>
      </c>
      <c r="U10">
        <v>5.44139</v>
      </c>
      <c r="V10">
        <v>187341</v>
      </c>
      <c r="W10">
        <v>3442890</v>
      </c>
      <c r="X10">
        <v>2977110</v>
      </c>
      <c r="Y10">
        <v>471873507</v>
      </c>
      <c r="Z10">
        <v>0.177736</v>
      </c>
    </row>
    <row r="11" spans="1:26">
      <c r="A11" t="s">
        <v>132</v>
      </c>
      <c r="B11" s="1">
        <v>2469712</v>
      </c>
      <c r="C11" s="1">
        <v>2416349</v>
      </c>
      <c r="D11" s="1">
        <v>2238776</v>
      </c>
      <c r="E11" s="1">
        <v>2183757</v>
      </c>
      <c r="F11" s="1">
        <v>914261</v>
      </c>
      <c r="G11">
        <v>312.475</v>
      </c>
      <c r="H11">
        <v>0.562948</v>
      </c>
      <c r="I11">
        <v>0.174749</v>
      </c>
      <c r="J11">
        <v>8</v>
      </c>
      <c r="K11">
        <v>4578</v>
      </c>
      <c r="L11">
        <v>2097</v>
      </c>
      <c r="M11">
        <v>0.466472</v>
      </c>
      <c r="N11">
        <v>8</v>
      </c>
      <c r="O11">
        <v>1715</v>
      </c>
      <c r="P11">
        <v>167</v>
      </c>
      <c r="Q11">
        <v>91.875</v>
      </c>
      <c r="R11">
        <v>147</v>
      </c>
      <c r="S11">
        <v>160</v>
      </c>
      <c r="T11">
        <v>4</v>
      </c>
      <c r="U11">
        <v>5.6347</v>
      </c>
      <c r="V11">
        <v>81742</v>
      </c>
      <c r="W11">
        <v>1450690</v>
      </c>
      <c r="X11">
        <v>1310689</v>
      </c>
      <c r="Y11">
        <v>206424869</v>
      </c>
      <c r="Z11">
        <v>0.0777521</v>
      </c>
    </row>
    <row r="12" spans="1:26">
      <c r="A12" t="s">
        <v>133</v>
      </c>
      <c r="B12" s="1">
        <v>1870156</v>
      </c>
      <c r="C12" s="1">
        <v>1830745</v>
      </c>
      <c r="D12" s="1">
        <v>1682832</v>
      </c>
      <c r="E12" s="1">
        <v>1636444</v>
      </c>
      <c r="F12" s="1">
        <v>846420</v>
      </c>
      <c r="G12">
        <v>306.125</v>
      </c>
      <c r="H12">
        <v>0.470314</v>
      </c>
      <c r="I12">
        <v>0.0803374</v>
      </c>
      <c r="J12">
        <v>4</v>
      </c>
      <c r="K12">
        <v>4979</v>
      </c>
      <c r="L12">
        <v>2087</v>
      </c>
      <c r="M12">
        <v>0.572082</v>
      </c>
      <c r="N12">
        <v>15</v>
      </c>
      <c r="O12">
        <v>2622</v>
      </c>
      <c r="P12">
        <v>170</v>
      </c>
      <c r="Q12">
        <v>92.9825</v>
      </c>
      <c r="R12">
        <v>106</v>
      </c>
      <c r="S12">
        <v>114</v>
      </c>
      <c r="T12">
        <v>4</v>
      </c>
      <c r="U12">
        <v>5.85591</v>
      </c>
      <c r="V12">
        <v>78505</v>
      </c>
      <c r="W12">
        <v>1340611</v>
      </c>
      <c r="X12">
        <v>1214741</v>
      </c>
      <c r="Y12">
        <v>189224958</v>
      </c>
      <c r="Z12">
        <v>0.0712735</v>
      </c>
    </row>
    <row r="13" spans="1:26">
      <c r="A13" t="s">
        <v>134</v>
      </c>
      <c r="B13" s="1">
        <v>3559514</v>
      </c>
      <c r="C13" s="1">
        <v>3471157</v>
      </c>
      <c r="D13" s="1">
        <v>3177808</v>
      </c>
      <c r="E13" s="1">
        <v>3086430</v>
      </c>
      <c r="F13" s="1">
        <v>1358092</v>
      </c>
      <c r="G13">
        <v>282.245</v>
      </c>
      <c r="H13">
        <v>0.545224</v>
      </c>
      <c r="I13">
        <v>0.448096</v>
      </c>
      <c r="J13">
        <v>12</v>
      </c>
      <c r="K13">
        <v>2678</v>
      </c>
      <c r="L13">
        <v>1418</v>
      </c>
      <c r="M13">
        <v>0.145048</v>
      </c>
      <c r="N13">
        <v>7</v>
      </c>
      <c r="O13">
        <v>4826</v>
      </c>
      <c r="P13">
        <v>170</v>
      </c>
      <c r="Q13">
        <v>92.9412</v>
      </c>
      <c r="R13">
        <v>79</v>
      </c>
      <c r="S13">
        <v>85</v>
      </c>
      <c r="T13">
        <v>4</v>
      </c>
      <c r="U13">
        <v>5.96619</v>
      </c>
      <c r="V13">
        <v>120326</v>
      </c>
      <c r="W13">
        <v>2016797</v>
      </c>
      <c r="X13">
        <v>1796176</v>
      </c>
      <c r="Y13">
        <v>290609673</v>
      </c>
      <c r="Z13">
        <v>0.109461</v>
      </c>
    </row>
    <row r="14" spans="1:26">
      <c r="A14" t="s">
        <v>135</v>
      </c>
      <c r="B14" s="1">
        <v>1562799</v>
      </c>
      <c r="C14" s="1">
        <v>1528243</v>
      </c>
      <c r="D14" s="1">
        <v>1399308</v>
      </c>
      <c r="E14" s="1">
        <v>1358152</v>
      </c>
      <c r="F14" s="1">
        <v>606900</v>
      </c>
      <c r="G14">
        <v>319.724</v>
      </c>
      <c r="H14">
        <v>0.538339</v>
      </c>
      <c r="I14">
        <v>0.376583</v>
      </c>
      <c r="J14">
        <v>11</v>
      </c>
      <c r="K14">
        <v>2921</v>
      </c>
      <c r="L14">
        <v>1649</v>
      </c>
      <c r="M14">
        <v>0.081666</v>
      </c>
      <c r="N14">
        <v>2</v>
      </c>
      <c r="O14">
        <v>2449</v>
      </c>
      <c r="P14">
        <v>165</v>
      </c>
      <c r="Q14">
        <v>97.479</v>
      </c>
      <c r="R14">
        <v>116</v>
      </c>
      <c r="S14">
        <v>119</v>
      </c>
      <c r="T14">
        <v>4</v>
      </c>
      <c r="U14">
        <v>6.21864</v>
      </c>
      <c r="V14">
        <v>60007</v>
      </c>
      <c r="W14">
        <v>964954</v>
      </c>
      <c r="X14">
        <v>876178</v>
      </c>
      <c r="Y14">
        <v>140609586</v>
      </c>
      <c r="Z14">
        <v>0.0529621</v>
      </c>
    </row>
    <row r="15" spans="1:26">
      <c r="A15" t="s">
        <v>136</v>
      </c>
      <c r="B15" s="1">
        <v>722089</v>
      </c>
      <c r="C15" s="1">
        <v>705322</v>
      </c>
      <c r="D15" s="1">
        <v>648521</v>
      </c>
      <c r="E15" s="1">
        <v>631261</v>
      </c>
      <c r="F15" s="1">
        <v>273010</v>
      </c>
      <c r="G15">
        <v>322.674</v>
      </c>
      <c r="H15">
        <v>0.547245</v>
      </c>
      <c r="I15">
        <v>0.23753</v>
      </c>
      <c r="J15">
        <v>2</v>
      </c>
      <c r="K15">
        <v>842</v>
      </c>
      <c r="L15">
        <v>606</v>
      </c>
      <c r="M15">
        <v>0</v>
      </c>
      <c r="N15">
        <v>0</v>
      </c>
      <c r="O15">
        <v>2099</v>
      </c>
      <c r="P15">
        <v>166</v>
      </c>
      <c r="Q15">
        <v>100</v>
      </c>
      <c r="R15">
        <v>16</v>
      </c>
      <c r="S15">
        <v>16</v>
      </c>
      <c r="T15">
        <v>4</v>
      </c>
      <c r="U15">
        <v>6.25503</v>
      </c>
      <c r="V15">
        <v>27646</v>
      </c>
      <c r="W15">
        <v>441980</v>
      </c>
      <c r="X15">
        <v>401193</v>
      </c>
      <c r="Y15">
        <v>64301715</v>
      </c>
      <c r="Z15">
        <v>0.0242199</v>
      </c>
    </row>
    <row r="16" spans="1:26">
      <c r="A16" t="s">
        <v>137</v>
      </c>
      <c r="B16" s="1">
        <v>2888660</v>
      </c>
      <c r="C16" s="1">
        <v>2823554</v>
      </c>
      <c r="D16" s="1">
        <v>2602365</v>
      </c>
      <c r="E16" s="1">
        <v>2530849</v>
      </c>
      <c r="F16" s="1">
        <v>939267</v>
      </c>
      <c r="G16">
        <v>311.816</v>
      </c>
      <c r="H16">
        <v>0.610685</v>
      </c>
      <c r="I16">
        <v>0.203874</v>
      </c>
      <c r="J16">
        <v>4</v>
      </c>
      <c r="K16">
        <v>1962</v>
      </c>
      <c r="L16">
        <v>1210</v>
      </c>
      <c r="M16">
        <v>0.31746</v>
      </c>
      <c r="N16">
        <v>5</v>
      </c>
      <c r="O16">
        <v>1575</v>
      </c>
      <c r="P16">
        <v>170</v>
      </c>
      <c r="Q16">
        <v>98.4127</v>
      </c>
      <c r="R16">
        <v>62</v>
      </c>
      <c r="S16">
        <v>63</v>
      </c>
      <c r="T16">
        <v>4</v>
      </c>
      <c r="U16">
        <v>5.57546</v>
      </c>
      <c r="V16">
        <v>83415</v>
      </c>
      <c r="W16">
        <v>1496110</v>
      </c>
      <c r="X16">
        <v>1347031</v>
      </c>
      <c r="Y16">
        <v>212079554</v>
      </c>
      <c r="Z16">
        <v>0.079882</v>
      </c>
    </row>
    <row r="17" spans="1:26">
      <c r="A17" t="s">
        <v>138</v>
      </c>
      <c r="B17" s="1">
        <v>1869469</v>
      </c>
      <c r="C17" s="1">
        <v>1826086</v>
      </c>
      <c r="D17" s="1">
        <v>1674926</v>
      </c>
      <c r="E17" s="1">
        <v>1628258</v>
      </c>
      <c r="F17" s="1">
        <v>735884</v>
      </c>
      <c r="G17">
        <v>297.922</v>
      </c>
      <c r="H17">
        <v>0.530502</v>
      </c>
      <c r="I17">
        <v>0.0568828</v>
      </c>
      <c r="J17">
        <v>1</v>
      </c>
      <c r="K17">
        <v>1758</v>
      </c>
      <c r="L17">
        <v>1066</v>
      </c>
      <c r="M17">
        <v>0.167691</v>
      </c>
      <c r="N17">
        <v>3</v>
      </c>
      <c r="O17">
        <v>1789</v>
      </c>
      <c r="P17">
        <v>170</v>
      </c>
      <c r="Q17">
        <v>95</v>
      </c>
      <c r="R17">
        <v>57</v>
      </c>
      <c r="S17">
        <v>60</v>
      </c>
      <c r="T17">
        <v>4</v>
      </c>
      <c r="U17">
        <v>5.51775</v>
      </c>
      <c r="V17">
        <v>63743</v>
      </c>
      <c r="W17">
        <v>1155235</v>
      </c>
      <c r="X17">
        <v>1045271</v>
      </c>
      <c r="Y17">
        <v>165928932</v>
      </c>
      <c r="Z17">
        <v>0.0624989</v>
      </c>
    </row>
    <row r="18" spans="1:26">
      <c r="A18" t="s">
        <v>139</v>
      </c>
      <c r="B18" s="1">
        <v>2933266</v>
      </c>
      <c r="C18" s="1">
        <v>2872953</v>
      </c>
      <c r="D18" s="1">
        <v>2661166</v>
      </c>
      <c r="E18" s="1">
        <v>2593768</v>
      </c>
      <c r="F18" s="1">
        <v>917376</v>
      </c>
      <c r="G18">
        <v>304.591</v>
      </c>
      <c r="H18">
        <v>0.62684</v>
      </c>
      <c r="I18">
        <v>0.192952</v>
      </c>
      <c r="J18">
        <v>57</v>
      </c>
      <c r="K18">
        <v>29541</v>
      </c>
      <c r="L18">
        <v>3098</v>
      </c>
      <c r="M18">
        <v>0.250522</v>
      </c>
      <c r="N18">
        <v>6</v>
      </c>
      <c r="O18">
        <v>2395</v>
      </c>
      <c r="P18">
        <v>170</v>
      </c>
      <c r="Q18">
        <v>93.6615</v>
      </c>
      <c r="R18">
        <v>11644</v>
      </c>
      <c r="S18">
        <v>12432</v>
      </c>
      <c r="T18">
        <v>4</v>
      </c>
      <c r="U18">
        <v>5.58132</v>
      </c>
      <c r="V18">
        <v>81727</v>
      </c>
      <c r="W18">
        <v>1464296</v>
      </c>
      <c r="X18">
        <v>1324429</v>
      </c>
      <c r="Y18">
        <v>206213064</v>
      </c>
      <c r="Z18">
        <v>0.0776723</v>
      </c>
    </row>
    <row r="19" spans="1:26">
      <c r="A19" t="s">
        <v>140</v>
      </c>
      <c r="B19" s="1">
        <v>7405612</v>
      </c>
      <c r="C19" s="1">
        <v>7245395</v>
      </c>
      <c r="D19" s="1">
        <v>6605502</v>
      </c>
      <c r="E19" s="1">
        <v>6420279</v>
      </c>
      <c r="F19" s="1">
        <v>2342953</v>
      </c>
      <c r="G19">
        <v>236.242</v>
      </c>
      <c r="H19">
        <v>0.617153</v>
      </c>
      <c r="I19">
        <v>0.284904</v>
      </c>
      <c r="J19">
        <v>222</v>
      </c>
      <c r="K19">
        <v>77921</v>
      </c>
      <c r="L19">
        <v>3107</v>
      </c>
      <c r="M19">
        <v>0.178134</v>
      </c>
      <c r="N19">
        <v>16</v>
      </c>
      <c r="O19">
        <v>8982</v>
      </c>
      <c r="P19">
        <v>170</v>
      </c>
      <c r="Q19">
        <v>92.6788</v>
      </c>
      <c r="R19">
        <v>16887</v>
      </c>
      <c r="S19">
        <v>18221</v>
      </c>
      <c r="T19">
        <v>4</v>
      </c>
      <c r="U19">
        <v>6.17824</v>
      </c>
      <c r="V19">
        <v>193286</v>
      </c>
      <c r="W19">
        <v>3128495</v>
      </c>
      <c r="X19">
        <v>2730853</v>
      </c>
      <c r="Y19">
        <v>439380794</v>
      </c>
      <c r="Z19">
        <v>0.165497</v>
      </c>
    </row>
    <row r="20" spans="1:26">
      <c r="A20" t="s">
        <v>141</v>
      </c>
      <c r="B20" s="1">
        <v>8140668</v>
      </c>
      <c r="C20" s="1">
        <v>7993969</v>
      </c>
      <c r="D20" s="1">
        <v>7356863</v>
      </c>
      <c r="E20" s="1">
        <v>7180829</v>
      </c>
      <c r="F20" s="1">
        <v>2169980</v>
      </c>
      <c r="G20">
        <v>240.983</v>
      </c>
      <c r="H20">
        <v>0.677835</v>
      </c>
      <c r="I20">
        <v>0.282673</v>
      </c>
      <c r="J20">
        <v>158</v>
      </c>
      <c r="K20">
        <v>55895</v>
      </c>
      <c r="L20">
        <v>3107</v>
      </c>
      <c r="M20">
        <v>0.253919</v>
      </c>
      <c r="N20">
        <v>23</v>
      </c>
      <c r="O20">
        <v>9058</v>
      </c>
      <c r="P20">
        <v>170</v>
      </c>
      <c r="Q20">
        <v>92.8855</v>
      </c>
      <c r="R20">
        <v>13108</v>
      </c>
      <c r="S20">
        <v>14112</v>
      </c>
      <c r="T20">
        <v>4</v>
      </c>
      <c r="U20">
        <v>6.10134</v>
      </c>
      <c r="V20">
        <v>183324</v>
      </c>
      <c r="W20">
        <v>3004652</v>
      </c>
      <c r="X20">
        <v>2631340</v>
      </c>
      <c r="Y20">
        <v>412024632</v>
      </c>
      <c r="Z20">
        <v>0.155193</v>
      </c>
    </row>
    <row r="21" spans="1:26">
      <c r="A21" t="s">
        <v>142</v>
      </c>
      <c r="B21" s="1">
        <v>11763638</v>
      </c>
      <c r="C21" s="1">
        <v>11409042</v>
      </c>
      <c r="D21" s="1">
        <v>10385861</v>
      </c>
      <c r="E21" s="1">
        <v>10088803</v>
      </c>
      <c r="F21" s="1">
        <v>3121680</v>
      </c>
      <c r="G21">
        <v>223.513</v>
      </c>
      <c r="H21">
        <v>0.668513</v>
      </c>
      <c r="I21">
        <v>0.203998</v>
      </c>
      <c r="J21">
        <v>60</v>
      </c>
      <c r="K21">
        <v>29412</v>
      </c>
      <c r="L21">
        <v>3081</v>
      </c>
      <c r="M21">
        <v>0.413627</v>
      </c>
      <c r="N21">
        <v>55</v>
      </c>
      <c r="O21">
        <v>13297</v>
      </c>
      <c r="P21">
        <v>170</v>
      </c>
      <c r="Q21">
        <v>92.3848</v>
      </c>
      <c r="R21">
        <v>6454</v>
      </c>
      <c r="S21">
        <v>6986</v>
      </c>
      <c r="T21">
        <v>4</v>
      </c>
      <c r="U21">
        <v>5.98251</v>
      </c>
      <c r="V21">
        <v>241042</v>
      </c>
      <c r="W21">
        <v>4029111</v>
      </c>
      <c r="X21">
        <v>3435775</v>
      </c>
      <c r="Y21">
        <v>556268444</v>
      </c>
      <c r="Z21">
        <v>0.209524</v>
      </c>
    </row>
    <row r="22" spans="1:26">
      <c r="A22" t="s">
        <v>143</v>
      </c>
      <c r="B22" s="1">
        <v>1649316</v>
      </c>
      <c r="C22" s="1">
        <v>1558213</v>
      </c>
      <c r="D22" s="1">
        <v>1407685</v>
      </c>
      <c r="E22" s="1">
        <v>1371288</v>
      </c>
      <c r="F22" s="1">
        <v>974941</v>
      </c>
      <c r="G22">
        <v>278.417</v>
      </c>
      <c r="H22">
        <v>0.27852</v>
      </c>
      <c r="I22">
        <v>0.328495</v>
      </c>
      <c r="J22">
        <v>117</v>
      </c>
      <c r="K22">
        <v>35617</v>
      </c>
      <c r="L22">
        <v>3104</v>
      </c>
      <c r="M22">
        <v>0.059761</v>
      </c>
      <c r="N22">
        <v>6</v>
      </c>
      <c r="O22">
        <v>10040</v>
      </c>
      <c r="P22">
        <v>170</v>
      </c>
      <c r="Q22">
        <v>92.9826</v>
      </c>
      <c r="R22">
        <v>9103</v>
      </c>
      <c r="S22">
        <v>9790</v>
      </c>
      <c r="T22">
        <v>4</v>
      </c>
      <c r="U22">
        <v>6.2698</v>
      </c>
      <c r="V22">
        <v>91113</v>
      </c>
      <c r="W22">
        <v>1453205</v>
      </c>
      <c r="X22">
        <v>1314199</v>
      </c>
      <c r="Y22">
        <v>207748448</v>
      </c>
      <c r="Z22">
        <v>0.0782506</v>
      </c>
    </row>
    <row r="23" spans="1:26">
      <c r="A23" t="s">
        <v>144</v>
      </c>
      <c r="B23" s="1">
        <v>3796469</v>
      </c>
      <c r="C23" s="1">
        <v>3716224</v>
      </c>
      <c r="D23" s="1">
        <v>3410314</v>
      </c>
      <c r="E23" s="1">
        <v>3325123</v>
      </c>
      <c r="F23" s="1">
        <v>887691</v>
      </c>
      <c r="G23">
        <v>243.508</v>
      </c>
      <c r="H23">
        <v>0.711034</v>
      </c>
      <c r="I23">
        <v>0.291867</v>
      </c>
      <c r="J23">
        <v>45</v>
      </c>
      <c r="K23">
        <v>15418</v>
      </c>
      <c r="L23">
        <v>2932</v>
      </c>
      <c r="M23">
        <v>0.492264</v>
      </c>
      <c r="N23">
        <v>14</v>
      </c>
      <c r="O23">
        <v>2844</v>
      </c>
      <c r="P23">
        <v>169</v>
      </c>
      <c r="Q23">
        <v>92.3188</v>
      </c>
      <c r="R23">
        <v>3209</v>
      </c>
      <c r="S23">
        <v>3476</v>
      </c>
      <c r="T23">
        <v>4</v>
      </c>
      <c r="U23">
        <v>6.73446</v>
      </c>
      <c r="V23">
        <v>84003</v>
      </c>
      <c r="W23">
        <v>1247360</v>
      </c>
      <c r="X23">
        <v>1120931</v>
      </c>
      <c r="Y23">
        <v>180663230</v>
      </c>
      <c r="Z23">
        <v>0.0680487</v>
      </c>
    </row>
    <row r="24" spans="1:26">
      <c r="A24" t="s">
        <v>145</v>
      </c>
      <c r="B24" s="1">
        <v>2446931</v>
      </c>
      <c r="C24" s="1">
        <v>2351851</v>
      </c>
      <c r="D24" s="1">
        <v>2119042</v>
      </c>
      <c r="E24" s="1">
        <v>2059838</v>
      </c>
      <c r="F24" s="1">
        <v>1438470</v>
      </c>
      <c r="G24">
        <v>268.25</v>
      </c>
      <c r="H24">
        <v>0.293713</v>
      </c>
      <c r="I24">
        <v>0.208055</v>
      </c>
      <c r="J24">
        <v>56</v>
      </c>
      <c r="K24">
        <v>26916</v>
      </c>
      <c r="L24">
        <v>3086</v>
      </c>
      <c r="M24">
        <v>0.319458</v>
      </c>
      <c r="N24">
        <v>33</v>
      </c>
      <c r="O24">
        <v>10330</v>
      </c>
      <c r="P24">
        <v>170</v>
      </c>
      <c r="Q24">
        <v>92.478</v>
      </c>
      <c r="R24">
        <v>5262</v>
      </c>
      <c r="S24">
        <v>5690</v>
      </c>
      <c r="T24">
        <v>4</v>
      </c>
      <c r="U24">
        <v>6.28639</v>
      </c>
      <c r="V24">
        <v>133232</v>
      </c>
      <c r="W24">
        <v>2119373</v>
      </c>
      <c r="X24">
        <v>1889529</v>
      </c>
      <c r="Y24">
        <v>295205213</v>
      </c>
      <c r="Z24">
        <v>0.111192</v>
      </c>
    </row>
    <row r="25" spans="1:26">
      <c r="A25" t="s">
        <v>146</v>
      </c>
      <c r="B25" s="1">
        <v>9599123</v>
      </c>
      <c r="C25" s="1">
        <v>9350610</v>
      </c>
      <c r="D25" s="1">
        <v>8519282</v>
      </c>
      <c r="E25" s="1">
        <v>8278362</v>
      </c>
      <c r="F25" s="1">
        <v>2367928</v>
      </c>
      <c r="G25">
        <v>216.178</v>
      </c>
      <c r="H25">
        <v>0.690005</v>
      </c>
      <c r="I25">
        <v>0.277833</v>
      </c>
      <c r="J25">
        <v>70</v>
      </c>
      <c r="K25">
        <v>25195</v>
      </c>
      <c r="L25">
        <v>3056</v>
      </c>
      <c r="M25">
        <v>0.925722</v>
      </c>
      <c r="N25">
        <v>84</v>
      </c>
      <c r="O25">
        <v>9074</v>
      </c>
      <c r="P25">
        <v>170</v>
      </c>
      <c r="Q25">
        <v>92.8193</v>
      </c>
      <c r="R25">
        <v>5610</v>
      </c>
      <c r="S25">
        <v>6044</v>
      </c>
      <c r="T25">
        <v>4</v>
      </c>
      <c r="U25">
        <v>5.88169</v>
      </c>
      <c r="V25">
        <v>177570</v>
      </c>
      <c r="W25">
        <v>3019031</v>
      </c>
      <c r="X25">
        <v>2628786</v>
      </c>
      <c r="Y25">
        <v>430386155</v>
      </c>
      <c r="Z25">
        <v>0.162109</v>
      </c>
    </row>
    <row r="26" spans="1:26">
      <c r="A26" t="s">
        <v>147</v>
      </c>
      <c r="B26" s="1">
        <v>2685920</v>
      </c>
      <c r="C26" s="1">
        <v>2596746</v>
      </c>
      <c r="D26" s="1">
        <v>2390456</v>
      </c>
      <c r="E26" s="1">
        <v>2341920</v>
      </c>
      <c r="F26" s="1">
        <v>1386097</v>
      </c>
      <c r="G26">
        <v>271.062</v>
      </c>
      <c r="H26">
        <v>0.390316</v>
      </c>
      <c r="I26">
        <v>0.247088</v>
      </c>
      <c r="J26">
        <v>1163</v>
      </c>
      <c r="K26">
        <v>470682</v>
      </c>
      <c r="L26">
        <v>3107</v>
      </c>
      <c r="M26">
        <v>0.690955</v>
      </c>
      <c r="N26">
        <v>55</v>
      </c>
      <c r="O26">
        <v>7960</v>
      </c>
      <c r="P26">
        <v>170</v>
      </c>
      <c r="Q26">
        <v>92.9872</v>
      </c>
      <c r="R26">
        <v>1190800</v>
      </c>
      <c r="S26">
        <v>1280607</v>
      </c>
      <c r="T26">
        <v>4</v>
      </c>
      <c r="U26">
        <v>6.27155</v>
      </c>
      <c r="V26">
        <v>128667</v>
      </c>
      <c r="W26">
        <v>2051598</v>
      </c>
      <c r="X26">
        <v>1842858</v>
      </c>
      <c r="Y26">
        <v>284792838</v>
      </c>
      <c r="Z26">
        <v>0.10727</v>
      </c>
    </row>
    <row r="27" spans="1:26">
      <c r="A27" t="s">
        <v>148</v>
      </c>
      <c r="B27" s="1">
        <v>6313301</v>
      </c>
      <c r="C27" s="1">
        <v>6179742</v>
      </c>
      <c r="D27" s="1">
        <v>5657246</v>
      </c>
      <c r="E27" s="1">
        <v>5513411</v>
      </c>
      <c r="F27" s="1">
        <v>1854183</v>
      </c>
      <c r="G27">
        <v>254.704</v>
      </c>
      <c r="H27">
        <v>0.643393</v>
      </c>
      <c r="I27">
        <v>0.317501</v>
      </c>
      <c r="J27">
        <v>25</v>
      </c>
      <c r="K27">
        <v>7874</v>
      </c>
      <c r="L27">
        <v>2552</v>
      </c>
      <c r="M27">
        <v>0.506952</v>
      </c>
      <c r="N27">
        <v>35</v>
      </c>
      <c r="O27">
        <v>6904</v>
      </c>
      <c r="P27">
        <v>170</v>
      </c>
      <c r="Q27">
        <v>92.429</v>
      </c>
      <c r="R27">
        <v>293</v>
      </c>
      <c r="S27">
        <v>317</v>
      </c>
      <c r="T27">
        <v>4</v>
      </c>
      <c r="U27">
        <v>5.78909</v>
      </c>
      <c r="V27">
        <v>150379</v>
      </c>
      <c r="W27">
        <v>2597627</v>
      </c>
      <c r="X27">
        <v>2294000</v>
      </c>
      <c r="Y27">
        <v>369443318</v>
      </c>
      <c r="Z27">
        <v>0.139155</v>
      </c>
    </row>
    <row r="28" spans="1:26">
      <c r="A28" t="s">
        <v>149</v>
      </c>
      <c r="B28" s="1">
        <v>8323587</v>
      </c>
      <c r="C28" s="1">
        <v>8176679</v>
      </c>
      <c r="D28" s="1">
        <v>7564368</v>
      </c>
      <c r="E28" s="1">
        <v>7392777</v>
      </c>
      <c r="F28" s="1">
        <v>1845186</v>
      </c>
      <c r="G28">
        <v>254.424</v>
      </c>
      <c r="H28">
        <v>0.728756</v>
      </c>
      <c r="I28">
        <v>0.220488</v>
      </c>
      <c r="J28">
        <v>13</v>
      </c>
      <c r="K28">
        <v>5896</v>
      </c>
      <c r="L28">
        <v>2355</v>
      </c>
      <c r="M28">
        <v>0.293255</v>
      </c>
      <c r="N28">
        <v>17</v>
      </c>
      <c r="O28">
        <v>5797</v>
      </c>
      <c r="P28">
        <v>170</v>
      </c>
      <c r="Q28">
        <v>94.2308</v>
      </c>
      <c r="R28">
        <v>147</v>
      </c>
      <c r="S28">
        <v>156</v>
      </c>
      <c r="T28">
        <v>4</v>
      </c>
      <c r="U28">
        <v>5.6958</v>
      </c>
      <c r="V28">
        <v>150000</v>
      </c>
      <c r="W28">
        <v>2633519</v>
      </c>
      <c r="X28">
        <v>2325082</v>
      </c>
      <c r="Y28">
        <v>366409498</v>
      </c>
      <c r="Z28">
        <v>0.138012</v>
      </c>
    </row>
    <row r="29" spans="1:26">
      <c r="A29" t="s">
        <v>150</v>
      </c>
      <c r="B29" s="1">
        <v>10728734</v>
      </c>
      <c r="C29" s="1">
        <v>10485486</v>
      </c>
      <c r="D29" s="1">
        <v>9580739</v>
      </c>
      <c r="E29" s="1">
        <v>9317751</v>
      </c>
      <c r="F29" s="1">
        <v>2468994</v>
      </c>
      <c r="G29">
        <v>233.82</v>
      </c>
      <c r="H29">
        <v>0.711705</v>
      </c>
      <c r="I29">
        <v>0.125125</v>
      </c>
      <c r="J29">
        <v>5</v>
      </c>
      <c r="K29">
        <v>3996</v>
      </c>
      <c r="L29">
        <v>1850</v>
      </c>
      <c r="M29">
        <v>0.333081</v>
      </c>
      <c r="N29">
        <v>22</v>
      </c>
      <c r="O29">
        <v>6605</v>
      </c>
      <c r="P29">
        <v>170</v>
      </c>
      <c r="Q29">
        <v>97.9592</v>
      </c>
      <c r="R29">
        <v>96</v>
      </c>
      <c r="S29">
        <v>98</v>
      </c>
      <c r="T29">
        <v>4</v>
      </c>
      <c r="U29">
        <v>5.56933</v>
      </c>
      <c r="V29">
        <v>181090</v>
      </c>
      <c r="W29">
        <v>3251558</v>
      </c>
      <c r="X29">
        <v>2816974</v>
      </c>
      <c r="Y29">
        <v>463665076</v>
      </c>
      <c r="Z29">
        <v>0.174644</v>
      </c>
    </row>
    <row r="30" spans="1:26">
      <c r="A30" t="s">
        <v>151</v>
      </c>
      <c r="B30" s="1">
        <v>6031547</v>
      </c>
      <c r="C30" s="1">
        <v>5908156</v>
      </c>
      <c r="D30" s="1">
        <v>5412692</v>
      </c>
      <c r="E30" s="1">
        <v>5269355</v>
      </c>
      <c r="F30" s="1">
        <v>1304554</v>
      </c>
      <c r="G30">
        <v>262.979</v>
      </c>
      <c r="H30">
        <v>0.730296</v>
      </c>
      <c r="I30">
        <v>0.13113</v>
      </c>
      <c r="J30">
        <v>5</v>
      </c>
      <c r="K30">
        <v>3813</v>
      </c>
      <c r="L30">
        <v>1803</v>
      </c>
      <c r="M30">
        <v>0.607211</v>
      </c>
      <c r="N30">
        <v>32</v>
      </c>
      <c r="O30">
        <v>5270</v>
      </c>
      <c r="P30">
        <v>170</v>
      </c>
      <c r="Q30">
        <v>92.0455</v>
      </c>
      <c r="R30">
        <v>81</v>
      </c>
      <c r="S30">
        <v>88</v>
      </c>
      <c r="T30">
        <v>4</v>
      </c>
      <c r="U30">
        <v>5.97304</v>
      </c>
      <c r="V30">
        <v>109745</v>
      </c>
      <c r="W30">
        <v>1837339</v>
      </c>
      <c r="X30">
        <v>1643331</v>
      </c>
      <c r="Y30">
        <v>272116148</v>
      </c>
      <c r="Z30">
        <v>0.102495</v>
      </c>
    </row>
    <row r="31" spans="1:26">
      <c r="A31" t="s">
        <v>152</v>
      </c>
      <c r="B31" s="1">
        <v>2106150</v>
      </c>
      <c r="C31" s="1">
        <v>2056216</v>
      </c>
      <c r="D31" s="1">
        <v>1884207</v>
      </c>
      <c r="E31" s="1">
        <v>1835731</v>
      </c>
      <c r="F31" s="1">
        <v>532127</v>
      </c>
      <c r="G31">
        <v>277.137</v>
      </c>
      <c r="H31">
        <v>0.686468</v>
      </c>
      <c r="I31">
        <v>0.0381534</v>
      </c>
      <c r="J31">
        <v>1</v>
      </c>
      <c r="K31">
        <v>2621</v>
      </c>
      <c r="L31">
        <v>1096</v>
      </c>
      <c r="M31">
        <v>0.463679</v>
      </c>
      <c r="N31">
        <v>15</v>
      </c>
      <c r="O31">
        <v>3235</v>
      </c>
      <c r="P31">
        <v>170</v>
      </c>
      <c r="Q31">
        <v>96.4912</v>
      </c>
      <c r="R31">
        <v>55</v>
      </c>
      <c r="S31">
        <v>57</v>
      </c>
      <c r="T31">
        <v>4</v>
      </c>
      <c r="U31">
        <v>6.57006</v>
      </c>
      <c r="V31">
        <v>50914</v>
      </c>
      <c r="W31">
        <v>774940</v>
      </c>
      <c r="X31">
        <v>702322</v>
      </c>
      <c r="Y31">
        <v>116742131</v>
      </c>
      <c r="Z31">
        <v>0.0439721</v>
      </c>
    </row>
    <row r="32" spans="1:26">
      <c r="A32" t="s">
        <v>153</v>
      </c>
      <c r="B32" s="1">
        <v>7873774</v>
      </c>
      <c r="C32" s="1">
        <v>7728136</v>
      </c>
      <c r="D32" s="1">
        <v>7061380</v>
      </c>
      <c r="E32" s="1">
        <v>6871493</v>
      </c>
      <c r="F32" s="1">
        <v>1757528</v>
      </c>
      <c r="G32">
        <v>244.372</v>
      </c>
      <c r="H32">
        <v>0.721902</v>
      </c>
      <c r="I32">
        <v>0.0624025</v>
      </c>
      <c r="J32">
        <v>2</v>
      </c>
      <c r="K32">
        <v>3205</v>
      </c>
      <c r="L32">
        <v>1483</v>
      </c>
      <c r="M32">
        <v>0.306984</v>
      </c>
      <c r="N32">
        <v>24</v>
      </c>
      <c r="O32">
        <v>7818</v>
      </c>
      <c r="P32">
        <v>170</v>
      </c>
      <c r="Q32">
        <v>94.6903</v>
      </c>
      <c r="R32">
        <v>107</v>
      </c>
      <c r="S32">
        <v>113</v>
      </c>
      <c r="T32">
        <v>4</v>
      </c>
      <c r="U32">
        <v>6.1924</v>
      </c>
      <c r="V32">
        <v>149377</v>
      </c>
      <c r="W32">
        <v>2412264</v>
      </c>
      <c r="X32">
        <v>2132814</v>
      </c>
      <c r="Y32">
        <v>348410665</v>
      </c>
      <c r="Z32">
        <v>0.131232</v>
      </c>
    </row>
    <row r="33" spans="1:26">
      <c r="A33" t="s">
        <v>154</v>
      </c>
      <c r="B33" s="1">
        <v>6843964</v>
      </c>
      <c r="C33" s="1">
        <v>6706189</v>
      </c>
      <c r="D33" s="1">
        <v>6152082</v>
      </c>
      <c r="E33" s="1">
        <v>5997854</v>
      </c>
      <c r="F33" s="1">
        <v>1589928</v>
      </c>
      <c r="G33">
        <v>238.357</v>
      </c>
      <c r="H33">
        <v>0.713162</v>
      </c>
      <c r="I33">
        <v>0.403226</v>
      </c>
      <c r="J33">
        <v>12</v>
      </c>
      <c r="K33">
        <v>2976</v>
      </c>
      <c r="L33">
        <v>1388</v>
      </c>
      <c r="M33">
        <v>0.16092</v>
      </c>
      <c r="N33">
        <v>7</v>
      </c>
      <c r="O33">
        <v>4350</v>
      </c>
      <c r="P33">
        <v>170</v>
      </c>
      <c r="Q33">
        <v>93.8776</v>
      </c>
      <c r="R33">
        <v>46</v>
      </c>
      <c r="S33">
        <v>49</v>
      </c>
      <c r="T33">
        <v>4</v>
      </c>
      <c r="U33">
        <v>5.76317</v>
      </c>
      <c r="V33">
        <v>124054</v>
      </c>
      <c r="W33">
        <v>2152529</v>
      </c>
      <c r="X33">
        <v>1914819</v>
      </c>
      <c r="Y33">
        <v>314645834</v>
      </c>
      <c r="Z33">
        <v>0.118515</v>
      </c>
    </row>
    <row r="34" spans="1:26">
      <c r="A34" t="s">
        <v>155</v>
      </c>
      <c r="B34" s="1">
        <v>10949068</v>
      </c>
      <c r="C34" s="1">
        <v>10754838</v>
      </c>
      <c r="D34" s="1">
        <v>9961863</v>
      </c>
      <c r="E34" s="1">
        <v>9749744</v>
      </c>
      <c r="F34" s="1">
        <v>2089886</v>
      </c>
      <c r="G34">
        <v>237.217</v>
      </c>
      <c r="H34">
        <v>0.762439</v>
      </c>
      <c r="I34">
        <v>0.216495</v>
      </c>
      <c r="J34">
        <v>94</v>
      </c>
      <c r="K34">
        <v>43419</v>
      </c>
      <c r="L34">
        <v>3106</v>
      </c>
      <c r="M34">
        <v>0.212645</v>
      </c>
      <c r="N34">
        <v>15</v>
      </c>
      <c r="O34">
        <v>7054</v>
      </c>
      <c r="P34">
        <v>170</v>
      </c>
      <c r="Q34">
        <v>93.1091</v>
      </c>
      <c r="R34">
        <v>18187</v>
      </c>
      <c r="S34">
        <v>19533</v>
      </c>
      <c r="T34">
        <v>4</v>
      </c>
      <c r="U34">
        <v>5.45539</v>
      </c>
      <c r="V34">
        <v>157000</v>
      </c>
      <c r="W34">
        <v>2877888</v>
      </c>
      <c r="X34">
        <v>2532717</v>
      </c>
      <c r="Y34">
        <v>400369602</v>
      </c>
      <c r="Z34">
        <v>0.150803</v>
      </c>
    </row>
    <row r="35" spans="1:26">
      <c r="A35" t="s">
        <v>156</v>
      </c>
      <c r="B35" s="1">
        <v>11842400</v>
      </c>
      <c r="C35" s="1">
        <v>11412633</v>
      </c>
      <c r="D35" s="1">
        <v>10542186</v>
      </c>
      <c r="E35" s="1">
        <v>10301320</v>
      </c>
      <c r="F35" s="1">
        <v>2835133</v>
      </c>
      <c r="G35">
        <v>250.127</v>
      </c>
      <c r="H35">
        <v>0.700996</v>
      </c>
      <c r="I35">
        <v>0.195472</v>
      </c>
      <c r="J35">
        <v>24</v>
      </c>
      <c r="K35">
        <v>12278</v>
      </c>
      <c r="L35">
        <v>2901</v>
      </c>
      <c r="M35">
        <v>0.237318</v>
      </c>
      <c r="N35">
        <v>16</v>
      </c>
      <c r="O35">
        <v>6742</v>
      </c>
      <c r="P35">
        <v>170</v>
      </c>
      <c r="Q35">
        <v>93.617</v>
      </c>
      <c r="R35">
        <v>440</v>
      </c>
      <c r="S35">
        <v>470</v>
      </c>
      <c r="T35">
        <v>4</v>
      </c>
      <c r="U35">
        <v>5.77649</v>
      </c>
      <c r="V35">
        <v>230694</v>
      </c>
      <c r="W35">
        <v>3993670</v>
      </c>
      <c r="X35">
        <v>3426615</v>
      </c>
      <c r="Y35">
        <v>538119961</v>
      </c>
      <c r="Z35">
        <v>0.202688</v>
      </c>
    </row>
    <row r="36" spans="1:26">
      <c r="A36" t="s">
        <v>157</v>
      </c>
      <c r="B36" s="1">
        <v>10346395</v>
      </c>
      <c r="C36" s="1">
        <v>10025060</v>
      </c>
      <c r="D36" s="1">
        <v>9197558</v>
      </c>
      <c r="E36" s="1">
        <v>8944640</v>
      </c>
      <c r="F36" s="1">
        <v>2308188</v>
      </c>
      <c r="G36">
        <v>266.575</v>
      </c>
      <c r="H36">
        <v>0.720343</v>
      </c>
      <c r="I36">
        <v>0.176893</v>
      </c>
      <c r="J36">
        <v>16</v>
      </c>
      <c r="K36">
        <v>9045</v>
      </c>
      <c r="L36">
        <v>2619</v>
      </c>
      <c r="M36">
        <v>0.165477</v>
      </c>
      <c r="N36">
        <v>16</v>
      </c>
      <c r="O36">
        <v>9669</v>
      </c>
      <c r="P36">
        <v>170</v>
      </c>
      <c r="Q36">
        <v>94.4272</v>
      </c>
      <c r="R36">
        <v>305</v>
      </c>
      <c r="S36">
        <v>323</v>
      </c>
      <c r="T36">
        <v>4</v>
      </c>
      <c r="U36">
        <v>5.51974</v>
      </c>
      <c r="V36">
        <v>181840</v>
      </c>
      <c r="W36">
        <v>3294357</v>
      </c>
      <c r="X36">
        <v>2864274</v>
      </c>
      <c r="Y36">
        <v>459523547</v>
      </c>
      <c r="Z36">
        <v>0.173084</v>
      </c>
    </row>
    <row r="37" spans="1:26">
      <c r="A37" t="s">
        <v>158</v>
      </c>
      <c r="B37" s="1">
        <v>17123664</v>
      </c>
      <c r="C37" s="1">
        <v>16241258</v>
      </c>
      <c r="D37" s="1">
        <v>14845588</v>
      </c>
      <c r="E37" s="1">
        <v>14421924</v>
      </c>
      <c r="F37" s="1">
        <v>3493688</v>
      </c>
      <c r="G37">
        <v>236.769</v>
      </c>
      <c r="H37">
        <v>0.72872</v>
      </c>
      <c r="I37">
        <v>0.192308</v>
      </c>
      <c r="J37">
        <v>11</v>
      </c>
      <c r="K37">
        <v>5720</v>
      </c>
      <c r="L37">
        <v>2011</v>
      </c>
      <c r="M37">
        <v>0.220287</v>
      </c>
      <c r="N37">
        <v>21</v>
      </c>
      <c r="O37">
        <v>9533</v>
      </c>
      <c r="P37">
        <v>170</v>
      </c>
      <c r="Q37">
        <v>92.3077</v>
      </c>
      <c r="R37">
        <v>132</v>
      </c>
      <c r="S37">
        <v>143</v>
      </c>
      <c r="T37">
        <v>4</v>
      </c>
      <c r="U37">
        <v>5.95389</v>
      </c>
      <c r="V37">
        <v>275643</v>
      </c>
      <c r="W37">
        <v>4629629</v>
      </c>
      <c r="X37">
        <v>3886393</v>
      </c>
      <c r="Y37">
        <v>638928336</v>
      </c>
      <c r="Z37">
        <v>0.240659</v>
      </c>
    </row>
    <row r="38" spans="1:26">
      <c r="A38" t="s">
        <v>159</v>
      </c>
      <c r="B38" s="1">
        <v>6718378</v>
      </c>
      <c r="C38" s="1">
        <v>6466182</v>
      </c>
      <c r="D38" s="1">
        <v>5924938</v>
      </c>
      <c r="E38" s="1">
        <v>5767811</v>
      </c>
      <c r="F38" s="1">
        <v>1637832</v>
      </c>
      <c r="G38">
        <v>263.678</v>
      </c>
      <c r="H38">
        <v>0.69252</v>
      </c>
      <c r="I38">
        <v>0.138975</v>
      </c>
      <c r="J38">
        <v>9</v>
      </c>
      <c r="K38">
        <v>6476</v>
      </c>
      <c r="L38">
        <v>2411</v>
      </c>
      <c r="M38">
        <v>0.25787</v>
      </c>
      <c r="N38">
        <v>24</v>
      </c>
      <c r="O38">
        <v>9307</v>
      </c>
      <c r="P38">
        <v>170</v>
      </c>
      <c r="Q38">
        <v>94.4223</v>
      </c>
      <c r="R38">
        <v>237</v>
      </c>
      <c r="S38">
        <v>251</v>
      </c>
      <c r="T38">
        <v>4</v>
      </c>
      <c r="U38">
        <v>6.17959</v>
      </c>
      <c r="V38">
        <v>144241</v>
      </c>
      <c r="W38">
        <v>2334150</v>
      </c>
      <c r="X38">
        <v>2066949</v>
      </c>
      <c r="Y38">
        <v>336532248</v>
      </c>
      <c r="Z38">
        <v>0.126758</v>
      </c>
    </row>
    <row r="39" spans="1:26">
      <c r="A39" t="s">
        <v>160</v>
      </c>
      <c r="B39" s="1">
        <v>3637263</v>
      </c>
      <c r="C39" s="1">
        <v>3519071</v>
      </c>
      <c r="D39" s="1">
        <v>3238496</v>
      </c>
      <c r="E39" s="1">
        <v>3155056</v>
      </c>
      <c r="F39" s="1">
        <v>822213</v>
      </c>
      <c r="G39">
        <v>271.129</v>
      </c>
      <c r="H39">
        <v>0.715197</v>
      </c>
      <c r="I39">
        <v>0.176991</v>
      </c>
      <c r="J39">
        <v>4</v>
      </c>
      <c r="K39">
        <v>2260</v>
      </c>
      <c r="L39">
        <v>1308</v>
      </c>
      <c r="M39">
        <v>1.41844</v>
      </c>
      <c r="N39">
        <v>32</v>
      </c>
      <c r="O39">
        <v>2256</v>
      </c>
      <c r="P39">
        <v>170</v>
      </c>
      <c r="Q39">
        <v>92.8571</v>
      </c>
      <c r="R39">
        <v>65</v>
      </c>
      <c r="S39">
        <v>70</v>
      </c>
      <c r="T39">
        <v>4</v>
      </c>
      <c r="U39">
        <v>6.00605</v>
      </c>
      <c r="V39">
        <v>71579</v>
      </c>
      <c r="W39">
        <v>1191781</v>
      </c>
      <c r="X39">
        <v>1072868</v>
      </c>
      <c r="Y39">
        <v>176967613</v>
      </c>
      <c r="Z39">
        <v>0.0666567</v>
      </c>
    </row>
    <row r="40" spans="1:26">
      <c r="A40" t="s">
        <v>161</v>
      </c>
      <c r="B40" s="1">
        <v>9652469</v>
      </c>
      <c r="C40" s="1">
        <v>9250482</v>
      </c>
      <c r="D40" s="1">
        <v>8461890</v>
      </c>
      <c r="E40" s="1">
        <v>8229427</v>
      </c>
      <c r="F40" s="1">
        <v>2254051</v>
      </c>
      <c r="G40">
        <v>255.371</v>
      </c>
      <c r="H40">
        <v>0.700215</v>
      </c>
      <c r="I40">
        <v>0.26621</v>
      </c>
      <c r="J40">
        <v>14</v>
      </c>
      <c r="K40">
        <v>5259</v>
      </c>
      <c r="L40">
        <v>2087</v>
      </c>
      <c r="M40">
        <v>0.588915</v>
      </c>
      <c r="N40">
        <v>51</v>
      </c>
      <c r="O40">
        <v>8660</v>
      </c>
      <c r="P40">
        <v>170</v>
      </c>
      <c r="Q40">
        <v>87.1429</v>
      </c>
      <c r="R40">
        <v>122</v>
      </c>
      <c r="S40">
        <v>140</v>
      </c>
      <c r="T40">
        <v>4</v>
      </c>
      <c r="U40">
        <v>5.99523</v>
      </c>
      <c r="V40">
        <v>189729</v>
      </c>
      <c r="W40">
        <v>3164666</v>
      </c>
      <c r="X40">
        <v>2753285</v>
      </c>
      <c r="Y40">
        <v>447495323</v>
      </c>
      <c r="Z40">
        <v>0.168554</v>
      </c>
    </row>
    <row r="41" spans="1:26">
      <c r="A41" t="s">
        <v>162</v>
      </c>
      <c r="B41" s="1">
        <v>2601886</v>
      </c>
      <c r="C41" s="1">
        <v>2399344</v>
      </c>
      <c r="D41" s="1">
        <v>2194802</v>
      </c>
      <c r="E41" s="1">
        <v>2139872</v>
      </c>
      <c r="F41" s="1">
        <v>1340614</v>
      </c>
      <c r="G41">
        <v>264.2</v>
      </c>
      <c r="H41">
        <v>0.342038</v>
      </c>
      <c r="I41">
        <v>0.201511</v>
      </c>
      <c r="J41">
        <v>8</v>
      </c>
      <c r="K41">
        <v>3970</v>
      </c>
      <c r="L41">
        <v>1742</v>
      </c>
      <c r="M41">
        <v>0.296453</v>
      </c>
      <c r="N41">
        <v>28</v>
      </c>
      <c r="O41">
        <v>9445</v>
      </c>
      <c r="P41">
        <v>170</v>
      </c>
      <c r="Q41">
        <v>96.9925</v>
      </c>
      <c r="R41">
        <v>129</v>
      </c>
      <c r="S41">
        <v>133</v>
      </c>
      <c r="T41">
        <v>4</v>
      </c>
      <c r="U41">
        <v>5.88391</v>
      </c>
      <c r="V41">
        <v>115940</v>
      </c>
      <c r="W41">
        <v>1970460</v>
      </c>
      <c r="X41">
        <v>1761033</v>
      </c>
      <c r="Y41">
        <v>280760660</v>
      </c>
      <c r="Z41">
        <v>0.105751</v>
      </c>
    </row>
    <row r="42" spans="1:26">
      <c r="A42" t="s">
        <v>163</v>
      </c>
      <c r="B42" s="1">
        <v>9049829</v>
      </c>
      <c r="C42" s="1">
        <v>8702004</v>
      </c>
      <c r="D42" s="1">
        <v>7979595</v>
      </c>
      <c r="E42" s="1">
        <v>7774027</v>
      </c>
      <c r="F42" s="1">
        <v>2152252</v>
      </c>
      <c r="G42">
        <v>254.586</v>
      </c>
      <c r="H42">
        <v>0.698335</v>
      </c>
      <c r="I42">
        <v>0.18233</v>
      </c>
      <c r="J42">
        <v>129</v>
      </c>
      <c r="K42">
        <v>70751</v>
      </c>
      <c r="L42">
        <v>3107</v>
      </c>
      <c r="M42">
        <v>0.470973</v>
      </c>
      <c r="N42">
        <v>49</v>
      </c>
      <c r="O42">
        <v>10404</v>
      </c>
      <c r="P42">
        <v>170</v>
      </c>
      <c r="Q42">
        <v>93.1688</v>
      </c>
      <c r="R42">
        <v>26282</v>
      </c>
      <c r="S42">
        <v>28209</v>
      </c>
      <c r="T42">
        <v>4</v>
      </c>
      <c r="U42">
        <v>6.17743</v>
      </c>
      <c r="V42">
        <v>186975</v>
      </c>
      <c r="W42">
        <v>3026744</v>
      </c>
      <c r="X42">
        <v>2648050</v>
      </c>
      <c r="Y42">
        <v>426566623</v>
      </c>
      <c r="Z42">
        <v>0.160671</v>
      </c>
    </row>
    <row r="43" spans="1:26">
      <c r="A43" t="s">
        <v>164</v>
      </c>
      <c r="B43" s="1">
        <v>11957419</v>
      </c>
      <c r="C43" s="1">
        <v>11515717</v>
      </c>
      <c r="D43" s="1">
        <v>10615572</v>
      </c>
      <c r="E43" s="1">
        <v>10356611</v>
      </c>
      <c r="F43" s="1">
        <v>2834409</v>
      </c>
      <c r="G43">
        <v>254.858</v>
      </c>
      <c r="H43">
        <v>0.703299</v>
      </c>
      <c r="I43">
        <v>0.269256</v>
      </c>
      <c r="J43">
        <v>33</v>
      </c>
      <c r="K43">
        <v>12256</v>
      </c>
      <c r="L43">
        <v>2921</v>
      </c>
      <c r="M43">
        <v>0.598848</v>
      </c>
      <c r="N43">
        <v>78</v>
      </c>
      <c r="O43">
        <v>13025</v>
      </c>
      <c r="P43">
        <v>170</v>
      </c>
      <c r="Q43">
        <v>91.6468</v>
      </c>
      <c r="R43">
        <v>384</v>
      </c>
      <c r="S43">
        <v>419</v>
      </c>
      <c r="T43">
        <v>4</v>
      </c>
      <c r="U43">
        <v>5.5227</v>
      </c>
      <c r="V43">
        <v>219644</v>
      </c>
      <c r="W43">
        <v>3977116</v>
      </c>
      <c r="X43">
        <v>3411657</v>
      </c>
      <c r="Y43">
        <v>542692887</v>
      </c>
      <c r="Z43">
        <v>0.204411</v>
      </c>
    </row>
    <row r="44" spans="1:26">
      <c r="A44" t="s">
        <v>165</v>
      </c>
      <c r="B44" s="1">
        <v>7421025</v>
      </c>
      <c r="C44" s="1">
        <v>7177238</v>
      </c>
      <c r="D44" s="1">
        <v>6580696</v>
      </c>
      <c r="E44" s="1">
        <v>6405981</v>
      </c>
      <c r="F44" s="1">
        <v>2044890</v>
      </c>
      <c r="G44">
        <v>268.209</v>
      </c>
      <c r="H44">
        <v>0.660035</v>
      </c>
      <c r="I44">
        <v>0.376798</v>
      </c>
      <c r="J44">
        <v>33</v>
      </c>
      <c r="K44">
        <v>8758</v>
      </c>
      <c r="L44">
        <v>2724</v>
      </c>
      <c r="M44">
        <v>0.276129</v>
      </c>
      <c r="N44">
        <v>20</v>
      </c>
      <c r="O44">
        <v>7243</v>
      </c>
      <c r="P44">
        <v>170</v>
      </c>
      <c r="Q44">
        <v>95.5882</v>
      </c>
      <c r="R44">
        <v>325</v>
      </c>
      <c r="S44">
        <v>340</v>
      </c>
      <c r="T44">
        <v>4</v>
      </c>
      <c r="U44">
        <v>5.91619</v>
      </c>
      <c r="V44">
        <v>174426</v>
      </c>
      <c r="W44">
        <v>2948282</v>
      </c>
      <c r="X44">
        <v>2583475</v>
      </c>
      <c r="Y44">
        <v>413589804</v>
      </c>
      <c r="Z44">
        <v>0.155783</v>
      </c>
    </row>
    <row r="45" spans="1:26">
      <c r="A45" t="s">
        <v>166</v>
      </c>
      <c r="B45" s="1">
        <v>14115955</v>
      </c>
      <c r="C45" s="1">
        <v>13349247</v>
      </c>
      <c r="D45" s="1">
        <v>12221947</v>
      </c>
      <c r="E45" s="1">
        <v>11866501</v>
      </c>
      <c r="F45" s="1">
        <v>3186678</v>
      </c>
      <c r="G45">
        <v>244.736</v>
      </c>
      <c r="H45">
        <v>0.703077</v>
      </c>
      <c r="I45">
        <v>0.143091</v>
      </c>
      <c r="J45">
        <v>7</v>
      </c>
      <c r="K45">
        <v>4892</v>
      </c>
      <c r="L45">
        <v>2192</v>
      </c>
      <c r="M45">
        <v>0.530051</v>
      </c>
      <c r="N45">
        <v>59</v>
      </c>
      <c r="O45">
        <v>11131</v>
      </c>
      <c r="P45">
        <v>170</v>
      </c>
      <c r="Q45">
        <v>92.8571</v>
      </c>
      <c r="R45">
        <v>156</v>
      </c>
      <c r="S45">
        <v>168</v>
      </c>
      <c r="T45">
        <v>4</v>
      </c>
      <c r="U45">
        <v>5.62024</v>
      </c>
      <c r="V45">
        <v>244556</v>
      </c>
      <c r="W45">
        <v>4351344</v>
      </c>
      <c r="X45">
        <v>3672535</v>
      </c>
      <c r="Y45">
        <v>599915755</v>
      </c>
      <c r="Z45">
        <v>0.225965</v>
      </c>
    </row>
    <row r="46" spans="1:26">
      <c r="A46" t="s">
        <v>167</v>
      </c>
      <c r="B46" s="1">
        <v>10772680</v>
      </c>
      <c r="C46" s="1">
        <v>10422362</v>
      </c>
      <c r="D46" s="1">
        <v>9602323</v>
      </c>
      <c r="E46" s="1">
        <v>9352829</v>
      </c>
      <c r="F46" s="1">
        <v>2020491</v>
      </c>
      <c r="G46">
        <v>266.377</v>
      </c>
      <c r="H46">
        <v>0.761652</v>
      </c>
      <c r="I46">
        <v>0.268248</v>
      </c>
      <c r="J46">
        <v>19</v>
      </c>
      <c r="K46">
        <v>7083</v>
      </c>
      <c r="L46">
        <v>2389</v>
      </c>
      <c r="M46">
        <v>0.298938</v>
      </c>
      <c r="N46">
        <v>29</v>
      </c>
      <c r="O46">
        <v>9701</v>
      </c>
      <c r="P46">
        <v>170</v>
      </c>
      <c r="Q46">
        <v>93.0894</v>
      </c>
      <c r="R46">
        <v>229</v>
      </c>
      <c r="S46">
        <v>246</v>
      </c>
      <c r="T46">
        <v>4</v>
      </c>
      <c r="U46">
        <v>5.49391</v>
      </c>
      <c r="V46">
        <v>156666</v>
      </c>
      <c r="W46">
        <v>2851632</v>
      </c>
      <c r="X46">
        <v>2497714</v>
      </c>
      <c r="Y46">
        <v>410516762</v>
      </c>
      <c r="Z46">
        <v>0.154625</v>
      </c>
    </row>
    <row r="47" spans="1:26">
      <c r="A47" t="s">
        <v>168</v>
      </c>
      <c r="B47" s="1">
        <v>2662604</v>
      </c>
      <c r="C47" s="1">
        <v>2577123</v>
      </c>
      <c r="D47" s="1">
        <v>2367080</v>
      </c>
      <c r="E47" s="1">
        <v>2306584</v>
      </c>
      <c r="F47" s="1">
        <v>717607</v>
      </c>
      <c r="G47">
        <v>276.425</v>
      </c>
      <c r="H47">
        <v>0.666018</v>
      </c>
      <c r="I47">
        <v>0.515464</v>
      </c>
      <c r="J47">
        <v>10</v>
      </c>
      <c r="K47">
        <v>1940</v>
      </c>
      <c r="L47">
        <v>1096</v>
      </c>
      <c r="M47">
        <v>0.210477</v>
      </c>
      <c r="N47">
        <v>9</v>
      </c>
      <c r="O47">
        <v>4276</v>
      </c>
      <c r="P47">
        <v>170</v>
      </c>
      <c r="Q47">
        <v>98.8764</v>
      </c>
      <c r="R47">
        <v>88</v>
      </c>
      <c r="S47">
        <v>89</v>
      </c>
      <c r="T47">
        <v>4</v>
      </c>
      <c r="U47">
        <v>6.32596</v>
      </c>
      <c r="V47">
        <v>66519</v>
      </c>
      <c r="W47">
        <v>1051525</v>
      </c>
      <c r="X47">
        <v>951541</v>
      </c>
      <c r="Y47">
        <v>155961735</v>
      </c>
      <c r="Z47">
        <v>0.0587446</v>
      </c>
    </row>
    <row r="48" spans="1:26">
      <c r="A48" t="s">
        <v>169</v>
      </c>
      <c r="B48" s="1">
        <v>8808873</v>
      </c>
      <c r="C48" s="1">
        <v>8422213</v>
      </c>
      <c r="D48" s="1">
        <v>7701876</v>
      </c>
      <c r="E48" s="1">
        <v>7489893</v>
      </c>
      <c r="F48" s="1">
        <v>2197224</v>
      </c>
      <c r="G48">
        <v>260.072</v>
      </c>
      <c r="H48">
        <v>0.680939</v>
      </c>
      <c r="I48">
        <v>0.215686</v>
      </c>
      <c r="J48">
        <v>11</v>
      </c>
      <c r="K48">
        <v>5100</v>
      </c>
      <c r="L48">
        <v>2054</v>
      </c>
      <c r="M48">
        <v>0.227415</v>
      </c>
      <c r="N48">
        <v>29</v>
      </c>
      <c r="O48">
        <v>12752</v>
      </c>
      <c r="P48">
        <v>170</v>
      </c>
      <c r="Q48">
        <v>100</v>
      </c>
      <c r="R48">
        <v>83</v>
      </c>
      <c r="S48">
        <v>83</v>
      </c>
      <c r="T48">
        <v>4</v>
      </c>
      <c r="U48">
        <v>5.81394</v>
      </c>
      <c r="V48">
        <v>181622</v>
      </c>
      <c r="W48">
        <v>3123906</v>
      </c>
      <c r="X48">
        <v>2718753</v>
      </c>
      <c r="Y48">
        <v>439825219</v>
      </c>
      <c r="Z48">
        <v>0.165665</v>
      </c>
    </row>
    <row r="49" spans="1:26">
      <c r="A49" t="s">
        <v>170</v>
      </c>
      <c r="B49" s="1">
        <v>2900904</v>
      </c>
      <c r="C49" s="1">
        <v>2624765</v>
      </c>
      <c r="D49" s="1">
        <v>2371618</v>
      </c>
      <c r="E49" s="1">
        <v>2299090</v>
      </c>
      <c r="F49" s="1">
        <v>1383287</v>
      </c>
      <c r="G49">
        <v>265.968</v>
      </c>
      <c r="H49">
        <v>0.370695</v>
      </c>
      <c r="I49">
        <v>0.284029</v>
      </c>
      <c r="J49">
        <v>13</v>
      </c>
      <c r="K49">
        <v>4577</v>
      </c>
      <c r="L49">
        <v>1995</v>
      </c>
      <c r="M49">
        <v>0.179365</v>
      </c>
      <c r="N49">
        <v>21</v>
      </c>
      <c r="O49">
        <v>11708</v>
      </c>
      <c r="P49">
        <v>170</v>
      </c>
      <c r="Q49">
        <v>93.3333</v>
      </c>
      <c r="R49">
        <v>168</v>
      </c>
      <c r="S49">
        <v>180</v>
      </c>
      <c r="T49">
        <v>4</v>
      </c>
      <c r="U49">
        <v>5.75957</v>
      </c>
      <c r="V49">
        <v>117868</v>
      </c>
      <c r="W49">
        <v>2046471</v>
      </c>
      <c r="X49">
        <v>1814458</v>
      </c>
      <c r="Y49">
        <v>291393615</v>
      </c>
      <c r="Z49">
        <v>0.109756</v>
      </c>
    </row>
    <row r="50" spans="1:26">
      <c r="A50" t="s">
        <v>171</v>
      </c>
      <c r="B50" s="1">
        <v>8931575</v>
      </c>
      <c r="C50" s="1">
        <v>8594093</v>
      </c>
      <c r="D50" s="1">
        <v>7871053</v>
      </c>
      <c r="E50" s="1">
        <v>7661358</v>
      </c>
      <c r="F50" s="1">
        <v>2156736</v>
      </c>
      <c r="G50">
        <v>258.11</v>
      </c>
      <c r="H50">
        <v>0.694885</v>
      </c>
      <c r="I50">
        <v>0.275555</v>
      </c>
      <c r="J50">
        <v>209</v>
      </c>
      <c r="K50">
        <v>75847</v>
      </c>
      <c r="L50">
        <v>3107</v>
      </c>
      <c r="M50">
        <v>0.231431</v>
      </c>
      <c r="N50">
        <v>32</v>
      </c>
      <c r="O50">
        <v>13827</v>
      </c>
      <c r="P50">
        <v>170</v>
      </c>
      <c r="Q50">
        <v>92.6501</v>
      </c>
      <c r="R50">
        <v>27367</v>
      </c>
      <c r="S50">
        <v>29538</v>
      </c>
      <c r="T50">
        <v>4</v>
      </c>
      <c r="U50">
        <v>6.38494</v>
      </c>
      <c r="V50">
        <v>195258</v>
      </c>
      <c r="W50">
        <v>3058100</v>
      </c>
      <c r="X50">
        <v>2672558</v>
      </c>
      <c r="Y50">
        <v>429942093</v>
      </c>
      <c r="Z50">
        <v>0.161942</v>
      </c>
    </row>
    <row r="51" spans="1:26">
      <c r="A51" t="s">
        <v>172</v>
      </c>
      <c r="B51" s="1">
        <v>17971292</v>
      </c>
      <c r="C51" s="1">
        <v>17575417</v>
      </c>
      <c r="D51" s="1">
        <v>16080796</v>
      </c>
      <c r="E51" s="1">
        <v>15642701</v>
      </c>
      <c r="F51" s="1">
        <v>3818747</v>
      </c>
      <c r="G51">
        <v>223.158</v>
      </c>
      <c r="H51">
        <v>0.735585</v>
      </c>
      <c r="I51">
        <v>0.241647</v>
      </c>
      <c r="J51">
        <v>29</v>
      </c>
      <c r="K51">
        <v>12001</v>
      </c>
      <c r="L51">
        <v>2865</v>
      </c>
      <c r="M51">
        <v>0.794913</v>
      </c>
      <c r="N51">
        <v>75</v>
      </c>
      <c r="O51">
        <v>9435</v>
      </c>
      <c r="P51">
        <v>170</v>
      </c>
      <c r="Q51">
        <v>92.0455</v>
      </c>
      <c r="R51">
        <v>405</v>
      </c>
      <c r="S51">
        <v>440</v>
      </c>
      <c r="T51">
        <v>4</v>
      </c>
      <c r="U51">
        <v>6.07705</v>
      </c>
      <c r="V51">
        <v>300196</v>
      </c>
      <c r="W51">
        <v>4939828</v>
      </c>
      <c r="X51">
        <v>4145930</v>
      </c>
      <c r="Y51">
        <v>659803504</v>
      </c>
      <c r="Z51">
        <v>0.248522</v>
      </c>
    </row>
    <row r="52" spans="1:26">
      <c r="A52" t="s">
        <v>173</v>
      </c>
      <c r="B52" s="1">
        <v>7707764</v>
      </c>
      <c r="C52" s="1">
        <v>7534112</v>
      </c>
      <c r="D52" s="1">
        <v>6899361</v>
      </c>
      <c r="E52" s="1">
        <v>6717147</v>
      </c>
      <c r="F52" s="1">
        <v>2129487</v>
      </c>
      <c r="G52">
        <v>250.448</v>
      </c>
      <c r="H52">
        <v>0.662987</v>
      </c>
      <c r="I52">
        <v>0.19667</v>
      </c>
      <c r="J52">
        <v>15</v>
      </c>
      <c r="K52">
        <v>7627</v>
      </c>
      <c r="L52">
        <v>2588</v>
      </c>
      <c r="M52">
        <v>0.207278</v>
      </c>
      <c r="N52">
        <v>18</v>
      </c>
      <c r="O52">
        <v>8684</v>
      </c>
      <c r="P52">
        <v>170</v>
      </c>
      <c r="Q52">
        <v>94.9367</v>
      </c>
      <c r="R52">
        <v>225</v>
      </c>
      <c r="S52">
        <v>237</v>
      </c>
      <c r="T52">
        <v>4</v>
      </c>
      <c r="U52">
        <v>6.31334</v>
      </c>
      <c r="V52">
        <v>187136</v>
      </c>
      <c r="W52">
        <v>2964136</v>
      </c>
      <c r="X52">
        <v>2594483</v>
      </c>
      <c r="Y52">
        <v>417098290</v>
      </c>
      <c r="Z52">
        <v>0.157104</v>
      </c>
    </row>
    <row r="53" spans="1:26">
      <c r="A53" t="s">
        <v>174</v>
      </c>
      <c r="B53" s="1">
        <v>12218574</v>
      </c>
      <c r="C53" s="1">
        <v>11868463</v>
      </c>
      <c r="D53" s="1">
        <v>10816158</v>
      </c>
      <c r="E53" s="1">
        <v>10511642</v>
      </c>
      <c r="F53" s="1">
        <v>3184002</v>
      </c>
      <c r="G53">
        <v>228.258</v>
      </c>
      <c r="H53">
        <v>0.675972</v>
      </c>
      <c r="I53">
        <v>0.331981</v>
      </c>
      <c r="J53">
        <v>18</v>
      </c>
      <c r="K53">
        <v>5422</v>
      </c>
      <c r="L53">
        <v>2190</v>
      </c>
      <c r="M53">
        <v>0.331391</v>
      </c>
      <c r="N53">
        <v>29</v>
      </c>
      <c r="O53">
        <v>8751</v>
      </c>
      <c r="P53">
        <v>170</v>
      </c>
      <c r="Q53">
        <v>97.4576</v>
      </c>
      <c r="R53">
        <v>115</v>
      </c>
      <c r="S53">
        <v>118</v>
      </c>
      <c r="T53">
        <v>4</v>
      </c>
      <c r="U53">
        <v>6.02828</v>
      </c>
      <c r="V53">
        <v>248864</v>
      </c>
      <c r="W53">
        <v>4128277</v>
      </c>
      <c r="X53">
        <v>3524122</v>
      </c>
      <c r="Y53">
        <v>571501208</v>
      </c>
      <c r="Z53">
        <v>0.215262</v>
      </c>
    </row>
    <row r="54" spans="1:26">
      <c r="A54" t="s">
        <v>175</v>
      </c>
      <c r="B54" s="1">
        <v>8440938</v>
      </c>
      <c r="C54" s="1">
        <v>8244735</v>
      </c>
      <c r="D54" s="1">
        <v>7570290</v>
      </c>
      <c r="E54" s="1">
        <v>7384720</v>
      </c>
      <c r="F54" s="1">
        <v>1966235</v>
      </c>
      <c r="G54">
        <v>242.008</v>
      </c>
      <c r="H54">
        <v>0.712138</v>
      </c>
      <c r="I54">
        <v>0.166528</v>
      </c>
      <c r="J54">
        <v>10</v>
      </c>
      <c r="K54">
        <v>6005</v>
      </c>
      <c r="L54">
        <v>2308</v>
      </c>
      <c r="M54">
        <v>0.746461</v>
      </c>
      <c r="N54">
        <v>58</v>
      </c>
      <c r="O54">
        <v>7770</v>
      </c>
      <c r="P54">
        <v>170</v>
      </c>
      <c r="Q54">
        <v>93.609</v>
      </c>
      <c r="R54">
        <v>249</v>
      </c>
      <c r="S54">
        <v>266</v>
      </c>
      <c r="T54">
        <v>4</v>
      </c>
      <c r="U54">
        <v>6.9417</v>
      </c>
      <c r="V54">
        <v>186911</v>
      </c>
      <c r="W54">
        <v>2692582</v>
      </c>
      <c r="X54">
        <v>2370753</v>
      </c>
      <c r="Y54">
        <v>380597075</v>
      </c>
      <c r="Z54">
        <v>0.143356</v>
      </c>
    </row>
    <row r="55" spans="1:26">
      <c r="A55" t="s">
        <v>176</v>
      </c>
      <c r="B55" s="1">
        <v>3744286</v>
      </c>
      <c r="C55" s="1">
        <v>3656736</v>
      </c>
      <c r="D55" s="1">
        <v>3373765</v>
      </c>
      <c r="E55" s="1">
        <v>3296686</v>
      </c>
      <c r="F55" s="1">
        <v>949714</v>
      </c>
      <c r="G55">
        <v>240.975</v>
      </c>
      <c r="H55">
        <v>0.688384</v>
      </c>
      <c r="I55">
        <v>0.380711</v>
      </c>
      <c r="J55">
        <v>9</v>
      </c>
      <c r="K55">
        <v>2364</v>
      </c>
      <c r="L55">
        <v>1347</v>
      </c>
      <c r="M55">
        <v>0.261643</v>
      </c>
      <c r="N55">
        <v>5</v>
      </c>
      <c r="O55">
        <v>1911</v>
      </c>
      <c r="P55">
        <v>169</v>
      </c>
      <c r="Q55">
        <v>92.7711</v>
      </c>
      <c r="R55">
        <v>77</v>
      </c>
      <c r="S55">
        <v>83</v>
      </c>
      <c r="T55">
        <v>4</v>
      </c>
      <c r="U55">
        <v>6.27701</v>
      </c>
      <c r="V55">
        <v>82578</v>
      </c>
      <c r="W55">
        <v>1315562</v>
      </c>
      <c r="X55">
        <v>1186469</v>
      </c>
      <c r="Y55">
        <v>191618056</v>
      </c>
      <c r="Z55">
        <v>0.0721749</v>
      </c>
    </row>
    <row r="56" spans="1:26">
      <c r="A56" t="s">
        <v>177</v>
      </c>
      <c r="B56" s="1">
        <v>18570116</v>
      </c>
      <c r="C56" s="1">
        <v>18165915</v>
      </c>
      <c r="D56" s="1">
        <v>16617859</v>
      </c>
      <c r="E56" s="1">
        <v>16155589</v>
      </c>
      <c r="F56" s="1">
        <v>3481419</v>
      </c>
      <c r="G56">
        <v>220.4</v>
      </c>
      <c r="H56">
        <v>0.763342</v>
      </c>
      <c r="I56">
        <v>0.266926</v>
      </c>
      <c r="J56">
        <v>11</v>
      </c>
      <c r="K56">
        <v>4121</v>
      </c>
      <c r="L56">
        <v>1829</v>
      </c>
      <c r="M56">
        <v>0.226036</v>
      </c>
      <c r="N56">
        <v>27</v>
      </c>
      <c r="O56">
        <v>11945</v>
      </c>
      <c r="P56">
        <v>170</v>
      </c>
      <c r="Q56">
        <v>90.1515</v>
      </c>
      <c r="R56">
        <v>119</v>
      </c>
      <c r="S56">
        <v>132</v>
      </c>
      <c r="T56">
        <v>4</v>
      </c>
      <c r="U56">
        <v>5.8879</v>
      </c>
      <c r="V56">
        <v>266584</v>
      </c>
      <c r="W56">
        <v>4527658</v>
      </c>
      <c r="X56">
        <v>3830880</v>
      </c>
      <c r="Y56">
        <v>606031130</v>
      </c>
      <c r="Z56">
        <v>0.228268</v>
      </c>
    </row>
    <row r="57" spans="1:26">
      <c r="A57" t="s">
        <v>178</v>
      </c>
      <c r="B57" s="1">
        <v>5656107</v>
      </c>
      <c r="C57" s="1">
        <v>5475031</v>
      </c>
      <c r="D57" s="1">
        <v>5010240</v>
      </c>
      <c r="E57" s="1">
        <v>4906476</v>
      </c>
      <c r="F57" s="1">
        <v>2178901</v>
      </c>
      <c r="G57">
        <v>207.435</v>
      </c>
      <c r="H57">
        <v>0.530574</v>
      </c>
      <c r="I57">
        <v>0.271985</v>
      </c>
      <c r="J57">
        <v>12</v>
      </c>
      <c r="K57">
        <v>4412</v>
      </c>
      <c r="L57">
        <v>1827</v>
      </c>
      <c r="M57">
        <v>0.118866</v>
      </c>
      <c r="N57">
        <v>14</v>
      </c>
      <c r="O57">
        <v>11778</v>
      </c>
      <c r="P57">
        <v>170</v>
      </c>
      <c r="Q57">
        <v>89.4737</v>
      </c>
      <c r="R57">
        <v>68</v>
      </c>
      <c r="S57">
        <v>76</v>
      </c>
      <c r="T57">
        <v>4</v>
      </c>
      <c r="U57">
        <v>6.37487</v>
      </c>
      <c r="V57">
        <v>178337</v>
      </c>
      <c r="W57">
        <v>2797501</v>
      </c>
      <c r="X57">
        <v>2467100</v>
      </c>
      <c r="Y57">
        <v>378411238</v>
      </c>
      <c r="Z57">
        <v>0.142533</v>
      </c>
    </row>
    <row r="58" spans="1:26">
      <c r="A58" t="s">
        <v>179</v>
      </c>
      <c r="B58" s="1">
        <v>12607351</v>
      </c>
      <c r="C58" s="1">
        <v>12321136</v>
      </c>
      <c r="D58" s="1">
        <v>11274893</v>
      </c>
      <c r="E58" s="1">
        <v>10977830</v>
      </c>
      <c r="F58" s="1">
        <v>2646023</v>
      </c>
      <c r="G58">
        <v>230.374</v>
      </c>
      <c r="H58">
        <v>0.737257</v>
      </c>
      <c r="I58">
        <v>0.313553</v>
      </c>
      <c r="J58">
        <v>202</v>
      </c>
      <c r="K58">
        <v>64423</v>
      </c>
      <c r="L58">
        <v>3104</v>
      </c>
      <c r="M58">
        <v>0.422701</v>
      </c>
      <c r="N58">
        <v>54</v>
      </c>
      <c r="O58">
        <v>12775</v>
      </c>
      <c r="P58">
        <v>170</v>
      </c>
      <c r="Q58">
        <v>92.9995</v>
      </c>
      <c r="R58">
        <v>25241</v>
      </c>
      <c r="S58">
        <v>27141</v>
      </c>
      <c r="T58">
        <v>4</v>
      </c>
      <c r="U58">
        <v>6.19508</v>
      </c>
      <c r="V58">
        <v>217726</v>
      </c>
      <c r="W58">
        <v>3514497</v>
      </c>
      <c r="X58">
        <v>3042989</v>
      </c>
      <c r="Y58">
        <v>487538803</v>
      </c>
      <c r="Z58">
        <v>0.183637</v>
      </c>
    </row>
    <row r="59" spans="1:26">
      <c r="A59" t="s">
        <v>180</v>
      </c>
      <c r="B59" s="1">
        <v>11034033</v>
      </c>
      <c r="C59" s="1">
        <v>10827166</v>
      </c>
      <c r="D59" s="1">
        <v>9915519</v>
      </c>
      <c r="E59" s="1">
        <v>9661760</v>
      </c>
      <c r="F59" s="1">
        <v>2921652</v>
      </c>
      <c r="G59">
        <v>233.935</v>
      </c>
      <c r="H59">
        <v>0.678568</v>
      </c>
      <c r="I59">
        <v>0.268637</v>
      </c>
      <c r="J59">
        <v>24</v>
      </c>
      <c r="K59">
        <v>8934</v>
      </c>
      <c r="L59">
        <v>2684</v>
      </c>
      <c r="M59">
        <v>0.713364</v>
      </c>
      <c r="N59">
        <v>94</v>
      </c>
      <c r="O59">
        <v>13177</v>
      </c>
      <c r="P59">
        <v>170</v>
      </c>
      <c r="Q59">
        <v>90.4459</v>
      </c>
      <c r="R59">
        <v>284</v>
      </c>
      <c r="S59">
        <v>314</v>
      </c>
      <c r="T59">
        <v>4</v>
      </c>
      <c r="U59">
        <v>6.01326</v>
      </c>
      <c r="V59">
        <v>236881</v>
      </c>
      <c r="W59">
        <v>3939312</v>
      </c>
      <c r="X59">
        <v>3384980</v>
      </c>
      <c r="Y59">
        <v>534385510</v>
      </c>
      <c r="Z59">
        <v>0.201282</v>
      </c>
    </row>
    <row r="60" spans="1:26">
      <c r="A60" t="s">
        <v>181</v>
      </c>
      <c r="B60" s="1">
        <v>11578096</v>
      </c>
      <c r="C60" s="1">
        <v>11382325</v>
      </c>
      <c r="D60" s="1">
        <v>10375254</v>
      </c>
      <c r="E60" s="1">
        <v>10070827</v>
      </c>
      <c r="F60" s="1">
        <v>2643164</v>
      </c>
      <c r="G60">
        <v>230.102</v>
      </c>
      <c r="H60">
        <v>0.720241</v>
      </c>
      <c r="I60">
        <v>0.24158</v>
      </c>
      <c r="J60">
        <v>17</v>
      </c>
      <c r="K60">
        <v>7037</v>
      </c>
      <c r="L60">
        <v>2340</v>
      </c>
      <c r="M60">
        <v>0.606857</v>
      </c>
      <c r="N60">
        <v>60</v>
      </c>
      <c r="O60">
        <v>9887</v>
      </c>
      <c r="P60">
        <v>170</v>
      </c>
      <c r="Q60">
        <v>94.4444</v>
      </c>
      <c r="R60">
        <v>221</v>
      </c>
      <c r="S60">
        <v>234</v>
      </c>
      <c r="T60">
        <v>4</v>
      </c>
      <c r="U60">
        <v>5.73223</v>
      </c>
      <c r="V60">
        <v>206672</v>
      </c>
      <c r="W60">
        <v>3605440</v>
      </c>
      <c r="X60">
        <v>3102891</v>
      </c>
      <c r="Y60">
        <v>481731498</v>
      </c>
      <c r="Z60">
        <v>0.181449</v>
      </c>
    </row>
    <row r="61" spans="1:26">
      <c r="A61" t="s">
        <v>182</v>
      </c>
      <c r="B61" s="1">
        <v>18882969</v>
      </c>
      <c r="C61" s="1">
        <v>18488563</v>
      </c>
      <c r="D61" s="1">
        <v>16896519</v>
      </c>
      <c r="E61" s="1">
        <v>16429916</v>
      </c>
      <c r="F61" s="1">
        <v>3915994</v>
      </c>
      <c r="G61">
        <v>212.362</v>
      </c>
      <c r="H61">
        <v>0.740186</v>
      </c>
      <c r="I61">
        <v>0.1321</v>
      </c>
      <c r="J61">
        <v>6</v>
      </c>
      <c r="K61">
        <v>4542</v>
      </c>
      <c r="L61">
        <v>1988</v>
      </c>
      <c r="M61">
        <v>0.258451</v>
      </c>
      <c r="N61">
        <v>38</v>
      </c>
      <c r="O61">
        <v>14703</v>
      </c>
      <c r="P61">
        <v>170</v>
      </c>
      <c r="Q61">
        <v>95.6522</v>
      </c>
      <c r="R61">
        <v>132</v>
      </c>
      <c r="S61">
        <v>138</v>
      </c>
      <c r="T61">
        <v>4</v>
      </c>
      <c r="U61">
        <v>5.68781</v>
      </c>
      <c r="V61">
        <v>279480</v>
      </c>
      <c r="W61">
        <v>4913666</v>
      </c>
      <c r="X61">
        <v>4122329</v>
      </c>
      <c r="Y61">
        <v>658163230</v>
      </c>
      <c r="Z61">
        <v>0.247904</v>
      </c>
    </row>
    <row r="62" spans="1:26">
      <c r="A62" t="s">
        <v>183</v>
      </c>
      <c r="B62" s="1">
        <v>10888021</v>
      </c>
      <c r="C62" s="1">
        <v>10696627</v>
      </c>
      <c r="D62" s="1">
        <v>9875431</v>
      </c>
      <c r="E62" s="1">
        <v>9651891</v>
      </c>
      <c r="F62" s="1">
        <v>2218378</v>
      </c>
      <c r="G62">
        <v>233.254</v>
      </c>
      <c r="H62">
        <v>0.748134</v>
      </c>
      <c r="I62">
        <v>0.230802</v>
      </c>
      <c r="J62">
        <v>11</v>
      </c>
      <c r="K62">
        <v>4766</v>
      </c>
      <c r="L62">
        <v>2084</v>
      </c>
      <c r="M62">
        <v>0.297867</v>
      </c>
      <c r="N62">
        <v>25</v>
      </c>
      <c r="O62">
        <v>8393</v>
      </c>
      <c r="P62">
        <v>170</v>
      </c>
      <c r="Q62">
        <v>95.7447</v>
      </c>
      <c r="R62">
        <v>180</v>
      </c>
      <c r="S62">
        <v>188</v>
      </c>
      <c r="T62">
        <v>4</v>
      </c>
      <c r="U62">
        <v>6.11316</v>
      </c>
      <c r="V62">
        <v>183529</v>
      </c>
      <c r="W62">
        <v>3002195</v>
      </c>
      <c r="X62">
        <v>2631018</v>
      </c>
      <c r="Y62">
        <v>418251419</v>
      </c>
      <c r="Z62">
        <v>0.157539</v>
      </c>
    </row>
    <row r="63" spans="1:26">
      <c r="A63" t="s">
        <v>184</v>
      </c>
      <c r="B63" s="1">
        <v>2624511</v>
      </c>
      <c r="C63" s="1">
        <v>2562825</v>
      </c>
      <c r="D63" s="1">
        <v>2339671</v>
      </c>
      <c r="E63" s="1">
        <v>2279555</v>
      </c>
      <c r="F63" s="1">
        <v>710296</v>
      </c>
      <c r="G63">
        <v>260.08</v>
      </c>
      <c r="H63">
        <v>0.666352</v>
      </c>
      <c r="I63">
        <v>0.0512033</v>
      </c>
      <c r="J63">
        <v>1</v>
      </c>
      <c r="K63">
        <v>1953</v>
      </c>
      <c r="L63">
        <v>1172</v>
      </c>
      <c r="M63">
        <v>0.413155</v>
      </c>
      <c r="N63">
        <v>25</v>
      </c>
      <c r="O63">
        <v>6051</v>
      </c>
      <c r="P63">
        <v>170</v>
      </c>
      <c r="Q63">
        <v>100</v>
      </c>
      <c r="R63">
        <v>91</v>
      </c>
      <c r="S63">
        <v>91</v>
      </c>
      <c r="T63">
        <v>4</v>
      </c>
      <c r="U63">
        <v>6.53902</v>
      </c>
      <c r="V63">
        <v>66148</v>
      </c>
      <c r="W63">
        <v>1011589</v>
      </c>
      <c r="X63">
        <v>913039</v>
      </c>
      <c r="Y63">
        <v>149902837</v>
      </c>
      <c r="Z63">
        <v>0.0564625</v>
      </c>
    </row>
    <row r="64" spans="1:26">
      <c r="A64" t="s">
        <v>185</v>
      </c>
      <c r="B64" s="1">
        <v>14794427</v>
      </c>
      <c r="C64" s="1">
        <v>14548487</v>
      </c>
      <c r="D64" s="1">
        <v>13428974</v>
      </c>
      <c r="E64" s="1">
        <v>13124425</v>
      </c>
      <c r="F64" s="1">
        <v>2970589</v>
      </c>
      <c r="G64">
        <v>219.981</v>
      </c>
      <c r="H64">
        <v>0.751251</v>
      </c>
      <c r="I64">
        <v>0.154004</v>
      </c>
      <c r="J64">
        <v>6</v>
      </c>
      <c r="K64">
        <v>3896</v>
      </c>
      <c r="L64">
        <v>1634</v>
      </c>
      <c r="M64">
        <v>0.256655</v>
      </c>
      <c r="N64">
        <v>35</v>
      </c>
      <c r="O64">
        <v>13637</v>
      </c>
      <c r="P64">
        <v>170</v>
      </c>
      <c r="Q64">
        <v>91.5789</v>
      </c>
      <c r="R64">
        <v>87</v>
      </c>
      <c r="S64">
        <v>95</v>
      </c>
      <c r="T64">
        <v>4</v>
      </c>
      <c r="U64">
        <v>5.88009</v>
      </c>
      <c r="V64">
        <v>231163</v>
      </c>
      <c r="W64">
        <v>3931283</v>
      </c>
      <c r="X64">
        <v>3382872</v>
      </c>
      <c r="Y64">
        <v>526698127</v>
      </c>
      <c r="Z64">
        <v>0.198386</v>
      </c>
    </row>
    <row r="65" spans="1:26">
      <c r="A65" t="s">
        <v>186</v>
      </c>
      <c r="B65" s="1">
        <v>13364447</v>
      </c>
      <c r="C65" s="1">
        <v>13136625</v>
      </c>
      <c r="D65" s="1">
        <v>12107395</v>
      </c>
      <c r="E65" s="1">
        <v>11825918</v>
      </c>
      <c r="F65" s="1">
        <v>2822577</v>
      </c>
      <c r="G65">
        <v>211.977</v>
      </c>
      <c r="H65">
        <v>0.738767</v>
      </c>
      <c r="I65">
        <v>0.12685</v>
      </c>
      <c r="J65">
        <v>6</v>
      </c>
      <c r="K65">
        <v>4730</v>
      </c>
      <c r="L65">
        <v>1686</v>
      </c>
      <c r="M65">
        <v>0.344765</v>
      </c>
      <c r="N65">
        <v>38</v>
      </c>
      <c r="O65">
        <v>11022</v>
      </c>
      <c r="P65">
        <v>170</v>
      </c>
      <c r="Q65">
        <v>92.5926</v>
      </c>
      <c r="R65">
        <v>75</v>
      </c>
      <c r="S65">
        <v>81</v>
      </c>
      <c r="T65">
        <v>4</v>
      </c>
      <c r="U65">
        <v>5.39323</v>
      </c>
      <c r="V65">
        <v>197992</v>
      </c>
      <c r="W65">
        <v>3671119</v>
      </c>
      <c r="X65">
        <v>3176768</v>
      </c>
      <c r="Y65">
        <v>494840113</v>
      </c>
      <c r="Z65">
        <v>0.186387</v>
      </c>
    </row>
    <row r="66" spans="1:26">
      <c r="A66" t="s">
        <v>187</v>
      </c>
      <c r="B66" s="1">
        <v>12999558</v>
      </c>
      <c r="C66" s="1">
        <v>12777601</v>
      </c>
      <c r="D66" s="1">
        <v>11746819</v>
      </c>
      <c r="E66" s="1">
        <v>11461150</v>
      </c>
      <c r="F66" s="1">
        <v>2602472</v>
      </c>
      <c r="G66">
        <v>225.198</v>
      </c>
      <c r="H66">
        <v>0.751504</v>
      </c>
      <c r="I66">
        <v>0.176821</v>
      </c>
      <c r="J66">
        <v>90</v>
      </c>
      <c r="K66">
        <v>50899</v>
      </c>
      <c r="L66">
        <v>3105</v>
      </c>
      <c r="M66">
        <v>0.586737</v>
      </c>
      <c r="N66">
        <v>76</v>
      </c>
      <c r="O66">
        <v>12953</v>
      </c>
      <c r="P66">
        <v>170</v>
      </c>
      <c r="Q66">
        <v>93.0127</v>
      </c>
      <c r="R66">
        <v>20633</v>
      </c>
      <c r="S66">
        <v>22183</v>
      </c>
      <c r="T66">
        <v>4</v>
      </c>
      <c r="U66">
        <v>6.57183</v>
      </c>
      <c r="V66">
        <v>228106</v>
      </c>
      <c r="W66">
        <v>3470967</v>
      </c>
      <c r="X66">
        <v>3008490</v>
      </c>
      <c r="Y66">
        <v>474242764</v>
      </c>
      <c r="Z66">
        <v>0.178628</v>
      </c>
    </row>
    <row r="67" spans="1:26">
      <c r="A67" t="s">
        <v>188</v>
      </c>
      <c r="B67" s="1">
        <v>3381723</v>
      </c>
      <c r="C67" s="1">
        <v>3271937</v>
      </c>
      <c r="D67" s="1">
        <v>3007293</v>
      </c>
      <c r="E67" s="1">
        <v>2930488</v>
      </c>
      <c r="F67" s="1">
        <v>1096551</v>
      </c>
      <c r="G67">
        <v>276.484</v>
      </c>
      <c r="H67">
        <v>0.604675</v>
      </c>
      <c r="I67">
        <v>0.320621</v>
      </c>
      <c r="J67">
        <v>19</v>
      </c>
      <c r="K67">
        <v>5926</v>
      </c>
      <c r="L67">
        <v>2307</v>
      </c>
      <c r="M67">
        <v>0.468872</v>
      </c>
      <c r="N67">
        <v>18</v>
      </c>
      <c r="O67">
        <v>3839</v>
      </c>
      <c r="P67">
        <v>170</v>
      </c>
      <c r="Q67">
        <v>94.0367</v>
      </c>
      <c r="R67">
        <v>205</v>
      </c>
      <c r="S67">
        <v>218</v>
      </c>
      <c r="T67">
        <v>4</v>
      </c>
      <c r="U67">
        <v>6.09868</v>
      </c>
      <c r="V67">
        <v>99106</v>
      </c>
      <c r="W67">
        <v>1625040</v>
      </c>
      <c r="X67">
        <v>1462400</v>
      </c>
      <c r="Y67">
        <v>232995149</v>
      </c>
      <c r="Z67">
        <v>0.08776</v>
      </c>
    </row>
    <row r="68" spans="1:26">
      <c r="A68" t="s">
        <v>189</v>
      </c>
      <c r="B68" s="1">
        <v>2585521</v>
      </c>
      <c r="C68" s="1">
        <v>2505623</v>
      </c>
      <c r="D68" s="1">
        <v>2306662</v>
      </c>
      <c r="E68" s="1">
        <v>2249935</v>
      </c>
      <c r="F68" s="1">
        <v>875068</v>
      </c>
      <c r="G68">
        <v>287.977</v>
      </c>
      <c r="H68">
        <v>0.590124</v>
      </c>
      <c r="I68">
        <v>0.303951</v>
      </c>
      <c r="J68">
        <v>10</v>
      </c>
      <c r="K68">
        <v>3290</v>
      </c>
      <c r="L68">
        <v>1662</v>
      </c>
      <c r="M68">
        <v>0.283578</v>
      </c>
      <c r="N68">
        <v>11</v>
      </c>
      <c r="O68">
        <v>3879</v>
      </c>
      <c r="P68">
        <v>170</v>
      </c>
      <c r="Q68">
        <v>91.5966</v>
      </c>
      <c r="R68">
        <v>109</v>
      </c>
      <c r="S68">
        <v>119</v>
      </c>
      <c r="T68">
        <v>4</v>
      </c>
      <c r="U68">
        <v>5.51509</v>
      </c>
      <c r="V68">
        <v>74183</v>
      </c>
      <c r="W68">
        <v>1345091</v>
      </c>
      <c r="X68">
        <v>1217729</v>
      </c>
      <c r="Y68">
        <v>190128998</v>
      </c>
      <c r="Z68">
        <v>0.0716141</v>
      </c>
    </row>
    <row r="69" spans="1:26">
      <c r="A69" t="s">
        <v>190</v>
      </c>
      <c r="B69" s="1">
        <v>5085544</v>
      </c>
      <c r="C69" s="1">
        <v>4918321</v>
      </c>
      <c r="D69" s="1">
        <v>4520709</v>
      </c>
      <c r="E69" s="1">
        <v>4407018</v>
      </c>
      <c r="F69" s="1">
        <v>1447379</v>
      </c>
      <c r="G69">
        <v>258.479</v>
      </c>
      <c r="H69">
        <v>0.648521</v>
      </c>
      <c r="I69">
        <v>0.13587</v>
      </c>
      <c r="J69">
        <v>3</v>
      </c>
      <c r="K69">
        <v>2208</v>
      </c>
      <c r="L69">
        <v>1238</v>
      </c>
      <c r="M69">
        <v>0.511866</v>
      </c>
      <c r="N69">
        <v>11</v>
      </c>
      <c r="O69">
        <v>2149</v>
      </c>
      <c r="P69">
        <v>168</v>
      </c>
      <c r="Q69">
        <v>97.1963</v>
      </c>
      <c r="R69">
        <v>104</v>
      </c>
      <c r="S69">
        <v>107</v>
      </c>
      <c r="T69">
        <v>4</v>
      </c>
      <c r="U69">
        <v>5.70095</v>
      </c>
      <c r="V69">
        <v>118070</v>
      </c>
      <c r="W69">
        <v>2071060</v>
      </c>
      <c r="X69">
        <v>1839773</v>
      </c>
      <c r="Y69">
        <v>296462243</v>
      </c>
      <c r="Z69">
        <v>0.111666</v>
      </c>
    </row>
    <row r="70" spans="1:26">
      <c r="A70" t="s">
        <v>191</v>
      </c>
      <c r="B70" s="1">
        <v>2273175</v>
      </c>
      <c r="C70" s="1">
        <v>2197021</v>
      </c>
      <c r="D70" s="1">
        <v>2014569</v>
      </c>
      <c r="E70" s="1">
        <v>1961309</v>
      </c>
      <c r="F70" s="1">
        <v>690777</v>
      </c>
      <c r="G70">
        <v>288.659</v>
      </c>
      <c r="H70">
        <v>0.625629</v>
      </c>
      <c r="I70">
        <v>0.123153</v>
      </c>
      <c r="J70">
        <v>4</v>
      </c>
      <c r="K70">
        <v>3248</v>
      </c>
      <c r="L70">
        <v>1716</v>
      </c>
      <c r="M70">
        <v>0.43592</v>
      </c>
      <c r="N70">
        <v>5</v>
      </c>
      <c r="O70">
        <v>1147</v>
      </c>
      <c r="P70">
        <v>165</v>
      </c>
      <c r="Q70">
        <v>93.9394</v>
      </c>
      <c r="R70">
        <v>124</v>
      </c>
      <c r="S70">
        <v>132</v>
      </c>
      <c r="T70">
        <v>4</v>
      </c>
      <c r="U70">
        <v>5.96587</v>
      </c>
      <c r="V70">
        <v>61953</v>
      </c>
      <c r="W70">
        <v>1038457</v>
      </c>
      <c r="X70">
        <v>941965</v>
      </c>
      <c r="Y70">
        <v>152860442</v>
      </c>
      <c r="Z70">
        <v>0.0575765</v>
      </c>
    </row>
    <row r="71" spans="1:26">
      <c r="A71" t="s">
        <v>192</v>
      </c>
      <c r="B71" s="1">
        <v>1467943</v>
      </c>
      <c r="C71" s="1">
        <v>1422454</v>
      </c>
      <c r="D71" s="1">
        <v>1310255</v>
      </c>
      <c r="E71" s="1">
        <v>1277225</v>
      </c>
      <c r="F71" s="1">
        <v>367727</v>
      </c>
      <c r="G71">
        <v>296.471</v>
      </c>
      <c r="H71">
        <v>0.687541</v>
      </c>
      <c r="I71">
        <v>0.287908</v>
      </c>
      <c r="J71">
        <v>3</v>
      </c>
      <c r="K71">
        <v>1042</v>
      </c>
      <c r="L71">
        <v>739</v>
      </c>
      <c r="M71">
        <v>0.0827815</v>
      </c>
      <c r="N71">
        <v>1</v>
      </c>
      <c r="O71">
        <v>1208</v>
      </c>
      <c r="P71">
        <v>159</v>
      </c>
      <c r="Q71">
        <v>80.7692</v>
      </c>
      <c r="R71">
        <v>21</v>
      </c>
      <c r="S71">
        <v>26</v>
      </c>
      <c r="T71">
        <v>4</v>
      </c>
      <c r="U71">
        <v>6.00981</v>
      </c>
      <c r="V71">
        <v>34039</v>
      </c>
      <c r="W71">
        <v>566391</v>
      </c>
      <c r="X71">
        <v>514289</v>
      </c>
      <c r="Y71">
        <v>83006926</v>
      </c>
      <c r="Z71">
        <v>0.0312654</v>
      </c>
    </row>
    <row r="72" spans="1:26">
      <c r="A72" t="s">
        <v>193</v>
      </c>
      <c r="B72" s="1">
        <v>3637134</v>
      </c>
      <c r="C72" s="1">
        <v>3533981</v>
      </c>
      <c r="D72" s="1">
        <v>3244143</v>
      </c>
      <c r="E72" s="1">
        <v>3160454</v>
      </c>
      <c r="F72" s="1">
        <v>1043149</v>
      </c>
      <c r="G72">
        <v>272.889</v>
      </c>
      <c r="H72">
        <v>0.647387</v>
      </c>
      <c r="I72">
        <v>0.532946</v>
      </c>
      <c r="J72">
        <v>11</v>
      </c>
      <c r="K72">
        <v>2064</v>
      </c>
      <c r="L72">
        <v>1131</v>
      </c>
      <c r="M72">
        <v>0.628072</v>
      </c>
      <c r="N72">
        <v>23</v>
      </c>
      <c r="O72">
        <v>3662</v>
      </c>
      <c r="P72">
        <v>170</v>
      </c>
      <c r="Q72">
        <v>95.9459</v>
      </c>
      <c r="R72">
        <v>71</v>
      </c>
      <c r="S72">
        <v>74</v>
      </c>
      <c r="T72">
        <v>4</v>
      </c>
      <c r="U72">
        <v>5.96286</v>
      </c>
      <c r="V72">
        <v>92394</v>
      </c>
      <c r="W72">
        <v>1549492</v>
      </c>
      <c r="X72">
        <v>1393151</v>
      </c>
      <c r="Y72">
        <v>222414305</v>
      </c>
      <c r="Z72">
        <v>0.0837747</v>
      </c>
    </row>
    <row r="73" spans="1:26">
      <c r="A73" t="s">
        <v>194</v>
      </c>
      <c r="B73" s="1">
        <v>2786305</v>
      </c>
      <c r="C73" s="1">
        <v>2685384</v>
      </c>
      <c r="D73" s="1">
        <v>2450824</v>
      </c>
      <c r="E73" s="1">
        <v>2386673</v>
      </c>
      <c r="F73" s="1">
        <v>876284</v>
      </c>
      <c r="G73">
        <v>263.069</v>
      </c>
      <c r="H73">
        <v>0.610419</v>
      </c>
      <c r="I73">
        <v>0.228833</v>
      </c>
      <c r="J73">
        <v>4</v>
      </c>
      <c r="K73">
        <v>1748</v>
      </c>
      <c r="L73">
        <v>977</v>
      </c>
      <c r="M73">
        <v>0.175193</v>
      </c>
      <c r="N73">
        <v>5</v>
      </c>
      <c r="O73">
        <v>2854</v>
      </c>
      <c r="P73">
        <v>165</v>
      </c>
      <c r="Q73">
        <v>87.6712</v>
      </c>
      <c r="R73">
        <v>64</v>
      </c>
      <c r="S73">
        <v>73</v>
      </c>
      <c r="T73">
        <v>4</v>
      </c>
      <c r="U73">
        <v>5.98833</v>
      </c>
      <c r="V73">
        <v>76607</v>
      </c>
      <c r="W73">
        <v>1279271</v>
      </c>
      <c r="X73">
        <v>1154690</v>
      </c>
      <c r="Y73">
        <v>185854130</v>
      </c>
      <c r="Z73">
        <v>0.0700039</v>
      </c>
    </row>
    <row r="74" spans="1:26">
      <c r="A74" t="s">
        <v>195</v>
      </c>
      <c r="B74" s="1">
        <v>3901261</v>
      </c>
      <c r="C74" s="1">
        <v>3786312</v>
      </c>
      <c r="D74" s="1">
        <v>3508554</v>
      </c>
      <c r="E74" s="1">
        <v>3433250</v>
      </c>
      <c r="F74" s="1">
        <v>1045689</v>
      </c>
      <c r="G74">
        <v>272.272</v>
      </c>
      <c r="H74">
        <v>0.671743</v>
      </c>
      <c r="I74">
        <v>0.29283</v>
      </c>
      <c r="J74">
        <v>91</v>
      </c>
      <c r="K74">
        <v>31076</v>
      </c>
      <c r="L74">
        <v>3101</v>
      </c>
      <c r="M74">
        <v>0.612171</v>
      </c>
      <c r="N74">
        <v>17</v>
      </c>
      <c r="O74">
        <v>2777</v>
      </c>
      <c r="P74">
        <v>170</v>
      </c>
      <c r="Q74">
        <v>93.0846</v>
      </c>
      <c r="R74">
        <v>13474</v>
      </c>
      <c r="S74">
        <v>14475</v>
      </c>
      <c r="T74">
        <v>4</v>
      </c>
      <c r="U74">
        <v>5.80088</v>
      </c>
      <c r="V74">
        <v>90830</v>
      </c>
      <c r="W74">
        <v>1565796</v>
      </c>
      <c r="X74">
        <v>1414712</v>
      </c>
      <c r="Y74">
        <v>221677859</v>
      </c>
      <c r="Z74">
        <v>0.0834973</v>
      </c>
    </row>
    <row r="75" spans="1:26">
      <c r="A75" t="s">
        <v>196</v>
      </c>
      <c r="B75" s="1">
        <v>8053179</v>
      </c>
      <c r="C75" s="1">
        <v>7800678</v>
      </c>
      <c r="D75" s="1">
        <v>7121444</v>
      </c>
      <c r="E75" s="1">
        <v>6927526</v>
      </c>
      <c r="F75" s="1">
        <v>2727817</v>
      </c>
      <c r="G75">
        <v>252.896</v>
      </c>
      <c r="H75">
        <v>0.587021</v>
      </c>
      <c r="I75">
        <v>0.218772</v>
      </c>
      <c r="J75">
        <v>31</v>
      </c>
      <c r="K75">
        <v>14170</v>
      </c>
      <c r="L75">
        <v>2923</v>
      </c>
      <c r="M75">
        <v>0.350785</v>
      </c>
      <c r="N75">
        <v>40</v>
      </c>
      <c r="O75">
        <v>11403</v>
      </c>
      <c r="P75">
        <v>170</v>
      </c>
      <c r="Q75">
        <v>96.3134</v>
      </c>
      <c r="R75">
        <v>418</v>
      </c>
      <c r="S75">
        <v>434</v>
      </c>
      <c r="T75">
        <v>4</v>
      </c>
      <c r="U75">
        <v>5.99282</v>
      </c>
      <c r="V75">
        <v>228978</v>
      </c>
      <c r="W75">
        <v>3820871</v>
      </c>
      <c r="X75">
        <v>3292276</v>
      </c>
      <c r="Y75">
        <v>522369977</v>
      </c>
      <c r="Z75">
        <v>0.196756</v>
      </c>
    </row>
    <row r="76" spans="1:26">
      <c r="A76" t="s">
        <v>197</v>
      </c>
      <c r="B76" s="1">
        <v>7182830</v>
      </c>
      <c r="C76" s="1">
        <v>7006469</v>
      </c>
      <c r="D76" s="1">
        <v>6411637</v>
      </c>
      <c r="E76" s="1">
        <v>6245532</v>
      </c>
      <c r="F76" s="1">
        <v>2309025</v>
      </c>
      <c r="G76">
        <v>255.411</v>
      </c>
      <c r="H76">
        <v>0.611375</v>
      </c>
      <c r="I76">
        <v>0.213737</v>
      </c>
      <c r="J76">
        <v>22</v>
      </c>
      <c r="K76">
        <v>10293</v>
      </c>
      <c r="L76">
        <v>2696</v>
      </c>
      <c r="M76">
        <v>0.454177</v>
      </c>
      <c r="N76">
        <v>28</v>
      </c>
      <c r="O76">
        <v>6165</v>
      </c>
      <c r="P76">
        <v>170</v>
      </c>
      <c r="Q76">
        <v>91.1695</v>
      </c>
      <c r="R76">
        <v>382</v>
      </c>
      <c r="S76">
        <v>419</v>
      </c>
      <c r="T76">
        <v>4</v>
      </c>
      <c r="U76">
        <v>5.79404</v>
      </c>
      <c r="V76">
        <v>189176</v>
      </c>
      <c r="W76">
        <v>3265009</v>
      </c>
      <c r="X76">
        <v>2847796</v>
      </c>
      <c r="Y76">
        <v>450214580</v>
      </c>
      <c r="Z76">
        <v>0.169578</v>
      </c>
    </row>
    <row r="77" spans="1:26">
      <c r="A77" t="s">
        <v>198</v>
      </c>
      <c r="B77" s="1">
        <v>19479686</v>
      </c>
      <c r="C77" s="1">
        <v>18450118</v>
      </c>
      <c r="D77" s="1">
        <v>16854859</v>
      </c>
      <c r="E77" s="1">
        <v>16363250</v>
      </c>
      <c r="F77" s="1">
        <v>4066273</v>
      </c>
      <c r="G77">
        <v>228.146</v>
      </c>
      <c r="H77">
        <v>0.721633</v>
      </c>
      <c r="I77">
        <v>0.208252</v>
      </c>
      <c r="J77">
        <v>16</v>
      </c>
      <c r="K77">
        <v>7683</v>
      </c>
      <c r="L77">
        <v>2383</v>
      </c>
      <c r="M77">
        <v>0.519723</v>
      </c>
      <c r="N77">
        <v>78</v>
      </c>
      <c r="O77">
        <v>15008</v>
      </c>
      <c r="P77">
        <v>170</v>
      </c>
      <c r="Q77">
        <v>92.4812</v>
      </c>
      <c r="R77">
        <v>123</v>
      </c>
      <c r="S77">
        <v>133</v>
      </c>
      <c r="T77">
        <v>4</v>
      </c>
      <c r="U77">
        <v>5.72136</v>
      </c>
      <c r="V77">
        <v>301887</v>
      </c>
      <c r="W77">
        <v>5276492</v>
      </c>
      <c r="X77">
        <v>4363537</v>
      </c>
      <c r="Y77">
        <v>714931217</v>
      </c>
      <c r="Z77">
        <v>0.269286</v>
      </c>
    </row>
    <row r="78" spans="1:26">
      <c r="A78" t="s">
        <v>199</v>
      </c>
      <c r="B78" s="1">
        <v>7816032</v>
      </c>
      <c r="C78" s="1">
        <v>7579138</v>
      </c>
      <c r="D78" s="1">
        <v>6933234</v>
      </c>
      <c r="E78" s="1">
        <v>6744460</v>
      </c>
      <c r="F78" s="1">
        <v>1929907</v>
      </c>
      <c r="G78">
        <v>256.414</v>
      </c>
      <c r="H78">
        <v>0.691302</v>
      </c>
      <c r="I78">
        <v>0.159936</v>
      </c>
      <c r="J78">
        <v>12</v>
      </c>
      <c r="K78">
        <v>7503</v>
      </c>
      <c r="L78">
        <v>2451</v>
      </c>
      <c r="M78">
        <v>0.750436</v>
      </c>
      <c r="N78">
        <v>43</v>
      </c>
      <c r="O78">
        <v>5730</v>
      </c>
      <c r="P78">
        <v>170</v>
      </c>
      <c r="Q78">
        <v>95.4545</v>
      </c>
      <c r="R78">
        <v>252</v>
      </c>
      <c r="S78">
        <v>264</v>
      </c>
      <c r="T78">
        <v>4</v>
      </c>
      <c r="U78">
        <v>5.68942</v>
      </c>
      <c r="V78">
        <v>153475</v>
      </c>
      <c r="W78">
        <v>2697549</v>
      </c>
      <c r="X78">
        <v>2370113</v>
      </c>
      <c r="Y78">
        <v>387102491</v>
      </c>
      <c r="Z78">
        <v>0.145806</v>
      </c>
    </row>
    <row r="79" spans="1:26">
      <c r="A79" t="s">
        <v>200</v>
      </c>
      <c r="B79" s="1">
        <v>4338303</v>
      </c>
      <c r="C79" s="1">
        <v>4226761</v>
      </c>
      <c r="D79" s="1">
        <v>3881316</v>
      </c>
      <c r="E79" s="1">
        <v>3782784</v>
      </c>
      <c r="F79" s="1">
        <v>1008925</v>
      </c>
      <c r="G79">
        <v>258.278</v>
      </c>
      <c r="H79">
        <v>0.710549</v>
      </c>
      <c r="I79">
        <v>0.492784</v>
      </c>
      <c r="J79">
        <v>14</v>
      </c>
      <c r="K79">
        <v>2841</v>
      </c>
      <c r="L79">
        <v>1408</v>
      </c>
      <c r="M79">
        <v>0.0542888</v>
      </c>
      <c r="N79">
        <v>2</v>
      </c>
      <c r="O79">
        <v>3684</v>
      </c>
      <c r="P79">
        <v>170</v>
      </c>
      <c r="Q79">
        <v>96.4286</v>
      </c>
      <c r="R79">
        <v>81</v>
      </c>
      <c r="S79">
        <v>84</v>
      </c>
      <c r="T79">
        <v>4</v>
      </c>
      <c r="U79">
        <v>6.22301</v>
      </c>
      <c r="V79">
        <v>89747</v>
      </c>
      <c r="W79">
        <v>1442181</v>
      </c>
      <c r="X79">
        <v>1293279</v>
      </c>
      <c r="Y79">
        <v>209494126</v>
      </c>
      <c r="Z79">
        <v>0.0789081</v>
      </c>
    </row>
    <row r="80" spans="1:26">
      <c r="A80" t="s">
        <v>201</v>
      </c>
      <c r="B80" s="1">
        <v>10134409</v>
      </c>
      <c r="C80" s="1">
        <v>9763373</v>
      </c>
      <c r="D80" s="1">
        <v>8913350</v>
      </c>
      <c r="E80" s="1">
        <v>8665944</v>
      </c>
      <c r="F80" s="1">
        <v>2575607</v>
      </c>
      <c r="G80">
        <v>244.58</v>
      </c>
      <c r="H80">
        <v>0.676408</v>
      </c>
      <c r="I80">
        <v>0.267499</v>
      </c>
      <c r="J80">
        <v>12</v>
      </c>
      <c r="K80">
        <v>4486</v>
      </c>
      <c r="L80">
        <v>2113</v>
      </c>
      <c r="M80">
        <v>0.194583</v>
      </c>
      <c r="N80">
        <v>25</v>
      </c>
      <c r="O80">
        <v>12848</v>
      </c>
      <c r="P80">
        <v>170</v>
      </c>
      <c r="Q80">
        <v>93.8462</v>
      </c>
      <c r="R80">
        <v>122</v>
      </c>
      <c r="S80">
        <v>130</v>
      </c>
      <c r="T80">
        <v>4</v>
      </c>
      <c r="U80">
        <v>5.78048</v>
      </c>
      <c r="V80">
        <v>204091</v>
      </c>
      <c r="W80">
        <v>3530691</v>
      </c>
      <c r="X80">
        <v>3048282</v>
      </c>
      <c r="Y80">
        <v>493086240</v>
      </c>
      <c r="Z80">
        <v>0.185726</v>
      </c>
    </row>
    <row r="81" spans="1:26">
      <c r="A81" t="s">
        <v>202</v>
      </c>
      <c r="B81" s="1">
        <v>15752654</v>
      </c>
      <c r="C81" s="1">
        <v>14401553</v>
      </c>
      <c r="D81" s="1">
        <v>13208095</v>
      </c>
      <c r="E81" s="1">
        <v>12813589</v>
      </c>
      <c r="F81" s="1">
        <v>2990142</v>
      </c>
      <c r="G81">
        <v>232.35</v>
      </c>
      <c r="H81">
        <v>0.737156</v>
      </c>
      <c r="I81">
        <v>0.221839</v>
      </c>
      <c r="J81">
        <v>9</v>
      </c>
      <c r="K81">
        <v>4057</v>
      </c>
      <c r="L81">
        <v>1895</v>
      </c>
      <c r="M81">
        <v>0.63788</v>
      </c>
      <c r="N81">
        <v>52</v>
      </c>
      <c r="O81">
        <v>8152</v>
      </c>
      <c r="P81">
        <v>170</v>
      </c>
      <c r="Q81">
        <v>95.5752</v>
      </c>
      <c r="R81">
        <v>108</v>
      </c>
      <c r="S81">
        <v>113</v>
      </c>
      <c r="T81">
        <v>4</v>
      </c>
      <c r="U81">
        <v>5.6753</v>
      </c>
      <c r="V81">
        <v>230520</v>
      </c>
      <c r="W81">
        <v>4061809</v>
      </c>
      <c r="X81">
        <v>3425023</v>
      </c>
      <c r="Y81">
        <v>557893593</v>
      </c>
      <c r="Z81">
        <v>0.210136</v>
      </c>
    </row>
    <row r="82" spans="1:26">
      <c r="A82" t="s">
        <v>203</v>
      </c>
      <c r="B82" s="1">
        <v>14457977</v>
      </c>
      <c r="C82" s="1">
        <v>14047941</v>
      </c>
      <c r="D82" s="1">
        <v>12970167</v>
      </c>
      <c r="E82" s="1">
        <v>12667108</v>
      </c>
      <c r="F82" s="1">
        <v>3050896</v>
      </c>
      <c r="G82">
        <v>231.044</v>
      </c>
      <c r="H82">
        <v>0.734079</v>
      </c>
      <c r="I82">
        <v>0.235011</v>
      </c>
      <c r="J82">
        <v>180</v>
      </c>
      <c r="K82">
        <v>76592</v>
      </c>
      <c r="L82">
        <v>3107</v>
      </c>
      <c r="M82">
        <v>0.228646</v>
      </c>
      <c r="N82">
        <v>28</v>
      </c>
      <c r="O82">
        <v>12246</v>
      </c>
      <c r="P82">
        <v>170</v>
      </c>
      <c r="Q82">
        <v>93.2706</v>
      </c>
      <c r="R82">
        <v>27831</v>
      </c>
      <c r="S82">
        <v>29839</v>
      </c>
      <c r="T82">
        <v>4</v>
      </c>
      <c r="U82">
        <v>5.64908</v>
      </c>
      <c r="V82">
        <v>235094</v>
      </c>
      <c r="W82">
        <v>4161636</v>
      </c>
      <c r="X82">
        <v>3552371</v>
      </c>
      <c r="Y82">
        <v>553225863</v>
      </c>
      <c r="Z82">
        <v>0.208378</v>
      </c>
    </row>
    <row r="83" spans="1:26">
      <c r="A83" t="s">
        <v>204</v>
      </c>
      <c r="B83" s="1">
        <v>7507154</v>
      </c>
      <c r="C83" s="1">
        <v>7366128</v>
      </c>
      <c r="D83" s="1">
        <v>6792409</v>
      </c>
      <c r="E83" s="1">
        <v>6637634</v>
      </c>
      <c r="F83" s="1">
        <v>2278035</v>
      </c>
      <c r="G83">
        <v>252.163</v>
      </c>
      <c r="H83">
        <v>0.636959</v>
      </c>
      <c r="I83">
        <v>0.230971</v>
      </c>
      <c r="J83">
        <v>22</v>
      </c>
      <c r="K83">
        <v>9525</v>
      </c>
      <c r="L83">
        <v>2739</v>
      </c>
      <c r="M83">
        <v>0.574638</v>
      </c>
      <c r="N83">
        <v>44</v>
      </c>
      <c r="O83">
        <v>7657</v>
      </c>
      <c r="P83">
        <v>170</v>
      </c>
      <c r="Q83">
        <v>92.3513</v>
      </c>
      <c r="R83">
        <v>326</v>
      </c>
      <c r="S83">
        <v>353</v>
      </c>
      <c r="T83">
        <v>4</v>
      </c>
      <c r="U83">
        <v>6.00864</v>
      </c>
      <c r="V83">
        <v>194572</v>
      </c>
      <c r="W83">
        <v>3238201</v>
      </c>
      <c r="X83">
        <v>2829138</v>
      </c>
      <c r="Y83">
        <v>441699914</v>
      </c>
      <c r="Z83">
        <v>0.166371</v>
      </c>
    </row>
    <row r="84" spans="1:26">
      <c r="A84" t="s">
        <v>205</v>
      </c>
      <c r="B84" s="1">
        <v>6223283</v>
      </c>
      <c r="C84" s="1">
        <v>6108882</v>
      </c>
      <c r="D84" s="1">
        <v>5641325</v>
      </c>
      <c r="E84" s="1">
        <v>5509270</v>
      </c>
      <c r="F84" s="1">
        <v>1816872</v>
      </c>
      <c r="G84">
        <v>261.919</v>
      </c>
      <c r="H84">
        <v>0.650759</v>
      </c>
      <c r="I84">
        <v>0.172836</v>
      </c>
      <c r="J84">
        <v>12</v>
      </c>
      <c r="K84">
        <v>6943</v>
      </c>
      <c r="L84">
        <v>2458</v>
      </c>
      <c r="M84">
        <v>0.41625</v>
      </c>
      <c r="N84">
        <v>25</v>
      </c>
      <c r="O84">
        <v>6006</v>
      </c>
      <c r="P84">
        <v>170</v>
      </c>
      <c r="Q84">
        <v>92.2807</v>
      </c>
      <c r="R84">
        <v>263</v>
      </c>
      <c r="S84">
        <v>285</v>
      </c>
      <c r="T84">
        <v>4</v>
      </c>
      <c r="U84">
        <v>6.06778</v>
      </c>
      <c r="V84">
        <v>160763</v>
      </c>
      <c r="W84">
        <v>2649453</v>
      </c>
      <c r="X84">
        <v>2344286</v>
      </c>
      <c r="Y84">
        <v>363866899</v>
      </c>
      <c r="Z84">
        <v>0.137054</v>
      </c>
    </row>
    <row r="85" spans="1:26">
      <c r="A85" t="s">
        <v>206</v>
      </c>
      <c r="B85" s="1">
        <v>10114515</v>
      </c>
      <c r="C85" s="1">
        <v>9882963</v>
      </c>
      <c r="D85" s="1">
        <v>9005889</v>
      </c>
      <c r="E85" s="1">
        <v>8754601</v>
      </c>
      <c r="F85" s="1">
        <v>2700064</v>
      </c>
      <c r="G85">
        <v>236.181</v>
      </c>
      <c r="H85">
        <v>0.670167</v>
      </c>
      <c r="I85">
        <v>0.408542</v>
      </c>
      <c r="J85">
        <v>22</v>
      </c>
      <c r="K85">
        <v>5385</v>
      </c>
      <c r="L85">
        <v>2145</v>
      </c>
      <c r="M85">
        <v>0.326426</v>
      </c>
      <c r="N85">
        <v>46</v>
      </c>
      <c r="O85">
        <v>14092</v>
      </c>
      <c r="P85">
        <v>170</v>
      </c>
      <c r="Q85">
        <v>87.156</v>
      </c>
      <c r="R85">
        <v>95</v>
      </c>
      <c r="S85">
        <v>109</v>
      </c>
      <c r="T85">
        <v>4</v>
      </c>
      <c r="U85">
        <v>5.96958</v>
      </c>
      <c r="V85">
        <v>214007</v>
      </c>
      <c r="W85">
        <v>3584962</v>
      </c>
      <c r="X85">
        <v>3097268</v>
      </c>
      <c r="Y85">
        <v>505389182</v>
      </c>
      <c r="Z85">
        <v>0.19036</v>
      </c>
    </row>
    <row r="86" spans="1:26">
      <c r="A86" t="s">
        <v>207</v>
      </c>
      <c r="B86" s="1">
        <v>6136865</v>
      </c>
      <c r="C86" s="1">
        <v>6016289</v>
      </c>
      <c r="D86" s="1">
        <v>5520447</v>
      </c>
      <c r="E86" s="1">
        <v>5379976</v>
      </c>
      <c r="F86" s="1">
        <v>1480318</v>
      </c>
      <c r="G86">
        <v>265.103</v>
      </c>
      <c r="H86">
        <v>0.703781</v>
      </c>
      <c r="I86">
        <v>0.301262</v>
      </c>
      <c r="J86">
        <v>16</v>
      </c>
      <c r="K86">
        <v>5311</v>
      </c>
      <c r="L86">
        <v>2237</v>
      </c>
      <c r="M86">
        <v>0.319189</v>
      </c>
      <c r="N86">
        <v>17</v>
      </c>
      <c r="O86">
        <v>5326</v>
      </c>
      <c r="P86">
        <v>170</v>
      </c>
      <c r="Q86">
        <v>96.9543</v>
      </c>
      <c r="R86">
        <v>191</v>
      </c>
      <c r="S86">
        <v>197</v>
      </c>
      <c r="T86">
        <v>4</v>
      </c>
      <c r="U86">
        <v>6.39682</v>
      </c>
      <c r="V86">
        <v>135496</v>
      </c>
      <c r="W86">
        <v>2118178</v>
      </c>
      <c r="X86">
        <v>1886620</v>
      </c>
      <c r="Y86">
        <v>306018166</v>
      </c>
      <c r="Z86">
        <v>0.115265</v>
      </c>
    </row>
    <row r="87" spans="1:26">
      <c r="A87" t="s">
        <v>208</v>
      </c>
      <c r="B87" s="1">
        <v>2732170</v>
      </c>
      <c r="C87" s="1">
        <v>2676873</v>
      </c>
      <c r="D87" s="1">
        <v>2469814</v>
      </c>
      <c r="E87" s="1">
        <v>2414438</v>
      </c>
      <c r="F87" s="1">
        <v>702471</v>
      </c>
      <c r="G87">
        <v>264.683</v>
      </c>
      <c r="H87">
        <v>0.68583</v>
      </c>
      <c r="I87">
        <v>0.185874</v>
      </c>
      <c r="J87">
        <v>4</v>
      </c>
      <c r="K87">
        <v>2152</v>
      </c>
      <c r="L87">
        <v>1176</v>
      </c>
      <c r="M87">
        <v>0.259403</v>
      </c>
      <c r="N87">
        <v>6</v>
      </c>
      <c r="O87">
        <v>2313</v>
      </c>
      <c r="P87">
        <v>170</v>
      </c>
      <c r="Q87">
        <v>98.7013</v>
      </c>
      <c r="R87">
        <v>76</v>
      </c>
      <c r="S87">
        <v>77</v>
      </c>
      <c r="T87">
        <v>4</v>
      </c>
      <c r="U87">
        <v>6.93427</v>
      </c>
      <c r="V87">
        <v>71583</v>
      </c>
      <c r="W87">
        <v>1032308</v>
      </c>
      <c r="X87">
        <v>936345</v>
      </c>
      <c r="Y87">
        <v>149729503</v>
      </c>
      <c r="Z87">
        <v>0.0563972</v>
      </c>
    </row>
    <row r="88" spans="1:26">
      <c r="A88" t="s">
        <v>209</v>
      </c>
      <c r="B88" s="1">
        <v>10002461</v>
      </c>
      <c r="C88" s="1">
        <v>9826983</v>
      </c>
      <c r="D88" s="1">
        <v>9068791</v>
      </c>
      <c r="E88" s="1">
        <v>8862561</v>
      </c>
      <c r="F88" s="1">
        <v>2328332</v>
      </c>
      <c r="G88">
        <v>242.706</v>
      </c>
      <c r="H88">
        <v>0.715049</v>
      </c>
      <c r="I88">
        <v>0.367232</v>
      </c>
      <c r="J88">
        <v>13</v>
      </c>
      <c r="K88">
        <v>3540</v>
      </c>
      <c r="L88">
        <v>1749</v>
      </c>
      <c r="M88">
        <v>0.34871</v>
      </c>
      <c r="N88">
        <v>35</v>
      </c>
      <c r="O88">
        <v>10037</v>
      </c>
      <c r="P88">
        <v>170</v>
      </c>
      <c r="Q88">
        <v>92.4242</v>
      </c>
      <c r="R88">
        <v>122</v>
      </c>
      <c r="S88">
        <v>132</v>
      </c>
      <c r="T88">
        <v>4</v>
      </c>
      <c r="U88">
        <v>6.14975</v>
      </c>
      <c r="V88">
        <v>200880</v>
      </c>
      <c r="W88">
        <v>3266474</v>
      </c>
      <c r="X88">
        <v>2849988</v>
      </c>
      <c r="Y88">
        <v>443978180</v>
      </c>
      <c r="Z88">
        <v>0.167229</v>
      </c>
    </row>
    <row r="89" spans="1:26">
      <c r="A89" t="s">
        <v>210</v>
      </c>
      <c r="B89" s="1">
        <v>10921634</v>
      </c>
      <c r="C89" s="1">
        <v>10723419</v>
      </c>
      <c r="D89" s="1">
        <v>9936986</v>
      </c>
      <c r="E89" s="1">
        <v>9734029</v>
      </c>
      <c r="F89" s="1">
        <v>2406626</v>
      </c>
      <c r="G89">
        <v>229.878</v>
      </c>
      <c r="H89">
        <v>0.728657</v>
      </c>
      <c r="I89">
        <v>0.0685871</v>
      </c>
      <c r="J89">
        <v>3</v>
      </c>
      <c r="K89">
        <v>4374</v>
      </c>
      <c r="L89">
        <v>1975</v>
      </c>
      <c r="M89">
        <v>0.327409</v>
      </c>
      <c r="N89">
        <v>28</v>
      </c>
      <c r="O89">
        <v>8552</v>
      </c>
      <c r="P89">
        <v>170</v>
      </c>
      <c r="Q89">
        <v>84.6667</v>
      </c>
      <c r="R89">
        <v>127</v>
      </c>
      <c r="S89">
        <v>150</v>
      </c>
      <c r="T89">
        <v>4</v>
      </c>
      <c r="U89">
        <v>5.74394</v>
      </c>
      <c r="V89">
        <v>186873</v>
      </c>
      <c r="W89">
        <v>3253396</v>
      </c>
      <c r="X89">
        <v>2844547</v>
      </c>
      <c r="Y89">
        <v>448602706</v>
      </c>
      <c r="Z89">
        <v>0.168971</v>
      </c>
    </row>
    <row r="90" spans="1:26">
      <c r="A90" t="s">
        <v>211</v>
      </c>
      <c r="B90" s="1">
        <v>7716511</v>
      </c>
      <c r="C90" s="1">
        <v>7575843</v>
      </c>
      <c r="D90" s="1">
        <v>6922877</v>
      </c>
      <c r="E90" s="1">
        <v>6735286</v>
      </c>
      <c r="F90" s="1">
        <v>1898505</v>
      </c>
      <c r="G90">
        <v>254.143</v>
      </c>
      <c r="H90">
        <v>0.698609</v>
      </c>
      <c r="I90">
        <v>0.294527</v>
      </c>
      <c r="J90">
        <v>167</v>
      </c>
      <c r="K90">
        <v>56701</v>
      </c>
      <c r="L90">
        <v>3107</v>
      </c>
      <c r="M90">
        <v>0.888669</v>
      </c>
      <c r="N90">
        <v>72</v>
      </c>
      <c r="O90">
        <v>8102</v>
      </c>
      <c r="P90">
        <v>170</v>
      </c>
      <c r="Q90">
        <v>93.2394</v>
      </c>
      <c r="R90">
        <v>21432</v>
      </c>
      <c r="S90">
        <v>22986</v>
      </c>
      <c r="T90">
        <v>4</v>
      </c>
      <c r="U90">
        <v>6.2403</v>
      </c>
      <c r="V90">
        <v>166282</v>
      </c>
      <c r="W90">
        <v>2664646</v>
      </c>
      <c r="X90">
        <v>2351352</v>
      </c>
      <c r="Y90">
        <v>378092779</v>
      </c>
      <c r="Z90">
        <v>0.142413</v>
      </c>
    </row>
    <row r="91" spans="1:26">
      <c r="A91" t="s">
        <v>212</v>
      </c>
      <c r="B91" s="1">
        <v>5434448</v>
      </c>
      <c r="C91" s="1">
        <v>5243298</v>
      </c>
      <c r="D91" s="1">
        <v>4805014</v>
      </c>
      <c r="E91" s="1">
        <v>4680014</v>
      </c>
      <c r="F91" s="1">
        <v>1992600</v>
      </c>
      <c r="G91">
        <v>265.331</v>
      </c>
      <c r="H91">
        <v>0.549909</v>
      </c>
      <c r="I91">
        <v>0.277264</v>
      </c>
      <c r="J91">
        <v>33</v>
      </c>
      <c r="K91">
        <v>11902</v>
      </c>
      <c r="L91">
        <v>2816</v>
      </c>
      <c r="M91">
        <v>0.199557</v>
      </c>
      <c r="N91">
        <v>9</v>
      </c>
      <c r="O91">
        <v>4510</v>
      </c>
      <c r="P91">
        <v>170</v>
      </c>
      <c r="Q91">
        <v>90.989</v>
      </c>
      <c r="R91">
        <v>414</v>
      </c>
      <c r="S91">
        <v>455</v>
      </c>
      <c r="T91">
        <v>4</v>
      </c>
      <c r="U91">
        <v>5.85757</v>
      </c>
      <c r="V91">
        <v>167818</v>
      </c>
      <c r="W91">
        <v>2864977</v>
      </c>
      <c r="X91">
        <v>2521363</v>
      </c>
      <c r="Y91">
        <v>403124910</v>
      </c>
      <c r="Z91">
        <v>0.151841</v>
      </c>
    </row>
    <row r="92" spans="1:26">
      <c r="A92" t="s">
        <v>213</v>
      </c>
      <c r="B92" s="1">
        <v>8892702</v>
      </c>
      <c r="C92" s="1">
        <v>8677075</v>
      </c>
      <c r="D92" s="1">
        <v>8007969</v>
      </c>
      <c r="E92" s="1">
        <v>7819027</v>
      </c>
      <c r="F92" s="1">
        <v>2150996</v>
      </c>
      <c r="G92">
        <v>261.264</v>
      </c>
      <c r="H92">
        <v>0.702263</v>
      </c>
      <c r="I92">
        <v>0.219121</v>
      </c>
      <c r="J92">
        <v>19</v>
      </c>
      <c r="K92">
        <v>8671</v>
      </c>
      <c r="L92">
        <v>2644</v>
      </c>
      <c r="M92">
        <v>0.155723</v>
      </c>
      <c r="N92">
        <v>12</v>
      </c>
      <c r="O92">
        <v>7706</v>
      </c>
      <c r="P92">
        <v>170</v>
      </c>
      <c r="Q92">
        <v>88.189</v>
      </c>
      <c r="R92">
        <v>336</v>
      </c>
      <c r="S92">
        <v>381</v>
      </c>
      <c r="T92">
        <v>4</v>
      </c>
      <c r="U92">
        <v>5.46875</v>
      </c>
      <c r="V92">
        <v>169011</v>
      </c>
      <c r="W92">
        <v>3090488</v>
      </c>
      <c r="X92">
        <v>2699177</v>
      </c>
      <c r="Y92">
        <v>425637322</v>
      </c>
      <c r="Z92">
        <v>0.160321</v>
      </c>
    </row>
    <row r="93" spans="1:26">
      <c r="A93" t="s">
        <v>214</v>
      </c>
      <c r="B93" s="1">
        <v>11783725</v>
      </c>
      <c r="C93" s="1">
        <v>11143498</v>
      </c>
      <c r="D93" s="1">
        <v>10222998</v>
      </c>
      <c r="E93" s="1">
        <v>9949283</v>
      </c>
      <c r="F93" s="1">
        <v>2863497</v>
      </c>
      <c r="G93">
        <v>245.548</v>
      </c>
      <c r="H93">
        <v>0.673485</v>
      </c>
      <c r="I93">
        <v>0.638821</v>
      </c>
      <c r="J93">
        <v>39</v>
      </c>
      <c r="K93">
        <v>6105</v>
      </c>
      <c r="L93">
        <v>2185</v>
      </c>
      <c r="M93">
        <v>0.328272</v>
      </c>
      <c r="N93">
        <v>32</v>
      </c>
      <c r="O93">
        <v>9748</v>
      </c>
      <c r="P93">
        <v>170</v>
      </c>
      <c r="Q93">
        <v>88.0795</v>
      </c>
      <c r="R93">
        <v>133</v>
      </c>
      <c r="S93">
        <v>151</v>
      </c>
      <c r="T93">
        <v>4</v>
      </c>
      <c r="U93">
        <v>5.53522</v>
      </c>
      <c r="V93">
        <v>218028</v>
      </c>
      <c r="W93">
        <v>3938921</v>
      </c>
      <c r="X93">
        <v>3365395</v>
      </c>
      <c r="Y93">
        <v>554580323</v>
      </c>
      <c r="Z93">
        <v>0.208888</v>
      </c>
    </row>
    <row r="94" spans="1:26">
      <c r="A94" t="s">
        <v>215</v>
      </c>
      <c r="B94" s="1">
        <v>1820939</v>
      </c>
      <c r="C94" s="1">
        <v>1728241</v>
      </c>
      <c r="D94" s="1">
        <v>1569454</v>
      </c>
      <c r="E94" s="1">
        <v>1528156</v>
      </c>
      <c r="F94" s="1">
        <v>1061868</v>
      </c>
      <c r="G94">
        <v>283.452</v>
      </c>
      <c r="H94">
        <v>0.28342</v>
      </c>
      <c r="I94">
        <v>0.197119</v>
      </c>
      <c r="J94">
        <v>13</v>
      </c>
      <c r="K94">
        <v>6595</v>
      </c>
      <c r="L94">
        <v>2458</v>
      </c>
      <c r="M94">
        <v>0.285714</v>
      </c>
      <c r="N94">
        <v>19</v>
      </c>
      <c r="O94">
        <v>6650</v>
      </c>
      <c r="P94">
        <v>170</v>
      </c>
      <c r="Q94">
        <v>92.5</v>
      </c>
      <c r="R94">
        <v>259</v>
      </c>
      <c r="S94">
        <v>280</v>
      </c>
      <c r="T94">
        <v>4</v>
      </c>
      <c r="U94">
        <v>6.03095</v>
      </c>
      <c r="V94">
        <v>96115</v>
      </c>
      <c r="W94">
        <v>1593696</v>
      </c>
      <c r="X94">
        <v>1440631</v>
      </c>
      <c r="Y94">
        <v>228568946</v>
      </c>
      <c r="Z94">
        <v>0.0860929</v>
      </c>
    </row>
    <row r="95" spans="1:26">
      <c r="A95" t="s">
        <v>216</v>
      </c>
      <c r="B95" s="1">
        <v>803017</v>
      </c>
      <c r="C95" s="1">
        <v>764367</v>
      </c>
      <c r="D95" s="1">
        <v>690080</v>
      </c>
      <c r="E95" s="1">
        <v>671150</v>
      </c>
      <c r="F95" s="1">
        <v>473279</v>
      </c>
      <c r="G95">
        <v>284.157</v>
      </c>
      <c r="H95">
        <v>0.276358</v>
      </c>
      <c r="I95">
        <v>0.166875</v>
      </c>
      <c r="J95">
        <v>4</v>
      </c>
      <c r="K95">
        <v>2397</v>
      </c>
      <c r="L95">
        <v>1348</v>
      </c>
      <c r="M95">
        <v>0.133304</v>
      </c>
      <c r="N95">
        <v>6</v>
      </c>
      <c r="O95">
        <v>4501</v>
      </c>
      <c r="P95">
        <v>170</v>
      </c>
      <c r="Q95">
        <v>87.6033</v>
      </c>
      <c r="R95">
        <v>106</v>
      </c>
      <c r="S95">
        <v>121</v>
      </c>
      <c r="T95">
        <v>4</v>
      </c>
      <c r="U95">
        <v>6.3973</v>
      </c>
      <c r="V95">
        <v>46167</v>
      </c>
      <c r="W95">
        <v>721664</v>
      </c>
      <c r="X95">
        <v>657121</v>
      </c>
      <c r="Y95">
        <v>103747051</v>
      </c>
      <c r="Z95">
        <v>0.0390774</v>
      </c>
    </row>
    <row r="96" spans="1:26">
      <c r="A96" t="s">
        <v>217</v>
      </c>
      <c r="B96" s="1">
        <v>10816771</v>
      </c>
      <c r="C96" s="1">
        <v>10448043</v>
      </c>
      <c r="D96" s="1">
        <v>9547650</v>
      </c>
      <c r="E96" s="1">
        <v>9276582</v>
      </c>
      <c r="F96" s="1">
        <v>2373701</v>
      </c>
      <c r="G96">
        <v>253.52</v>
      </c>
      <c r="H96">
        <v>0.713464</v>
      </c>
      <c r="I96">
        <v>0.13844</v>
      </c>
      <c r="J96">
        <v>6</v>
      </c>
      <c r="K96">
        <v>4334</v>
      </c>
      <c r="L96">
        <v>1855</v>
      </c>
      <c r="M96">
        <v>0.378884</v>
      </c>
      <c r="N96">
        <v>30</v>
      </c>
      <c r="O96">
        <v>7918</v>
      </c>
      <c r="P96">
        <v>170</v>
      </c>
      <c r="Q96">
        <v>84.0909</v>
      </c>
      <c r="R96">
        <v>74</v>
      </c>
      <c r="S96">
        <v>88</v>
      </c>
      <c r="T96">
        <v>4</v>
      </c>
      <c r="U96">
        <v>5.75682</v>
      </c>
      <c r="V96">
        <v>190524</v>
      </c>
      <c r="W96">
        <v>3309536</v>
      </c>
      <c r="X96">
        <v>2867786</v>
      </c>
      <c r="Y96">
        <v>471651061</v>
      </c>
      <c r="Z96">
        <v>0.177652</v>
      </c>
    </row>
    <row r="97" spans="1:26">
      <c r="A97" t="s">
        <v>218</v>
      </c>
      <c r="B97" s="1">
        <v>9043562</v>
      </c>
      <c r="C97" s="1">
        <v>8551909</v>
      </c>
      <c r="D97" s="1">
        <v>7861174</v>
      </c>
      <c r="E97" s="1">
        <v>7649599</v>
      </c>
      <c r="F97" s="1">
        <v>2051464</v>
      </c>
      <c r="G97">
        <v>246.968</v>
      </c>
      <c r="H97">
        <v>0.70024</v>
      </c>
      <c r="I97">
        <v>0.188991</v>
      </c>
      <c r="J97">
        <v>8</v>
      </c>
      <c r="K97">
        <v>4233</v>
      </c>
      <c r="L97">
        <v>1881</v>
      </c>
      <c r="M97">
        <v>0.607555</v>
      </c>
      <c r="N97">
        <v>69</v>
      </c>
      <c r="O97">
        <v>11357</v>
      </c>
      <c r="P97">
        <v>170</v>
      </c>
      <c r="Q97">
        <v>85.5422</v>
      </c>
      <c r="R97">
        <v>71</v>
      </c>
      <c r="S97">
        <v>83</v>
      </c>
      <c r="T97">
        <v>4</v>
      </c>
      <c r="U97">
        <v>5.79716</v>
      </c>
      <c r="V97">
        <v>165351</v>
      </c>
      <c r="W97">
        <v>2852278</v>
      </c>
      <c r="X97">
        <v>2479330</v>
      </c>
      <c r="Y97">
        <v>408713456</v>
      </c>
      <c r="Z97">
        <v>0.153946</v>
      </c>
    </row>
    <row r="98" spans="1:26">
      <c r="A98" t="s">
        <v>219</v>
      </c>
      <c r="B98" s="1">
        <v>7276121</v>
      </c>
      <c r="C98" s="1">
        <v>7059429</v>
      </c>
      <c r="D98" s="1">
        <v>6473302</v>
      </c>
      <c r="E98" s="1">
        <v>6306692</v>
      </c>
      <c r="F98" s="1">
        <v>1928299</v>
      </c>
      <c r="G98">
        <v>258.66</v>
      </c>
      <c r="H98">
        <v>0.668785</v>
      </c>
      <c r="I98">
        <v>0.272817</v>
      </c>
      <c r="J98">
        <v>185</v>
      </c>
      <c r="K98">
        <v>67811</v>
      </c>
      <c r="L98">
        <v>3107</v>
      </c>
      <c r="M98">
        <v>0.165394</v>
      </c>
      <c r="N98">
        <v>13</v>
      </c>
      <c r="O98">
        <v>7860</v>
      </c>
      <c r="P98">
        <v>170</v>
      </c>
      <c r="Q98">
        <v>93.0504</v>
      </c>
      <c r="R98">
        <v>24971</v>
      </c>
      <c r="S98">
        <v>26836</v>
      </c>
      <c r="T98">
        <v>4</v>
      </c>
      <c r="U98">
        <v>6.23233</v>
      </c>
      <c r="V98">
        <v>170733</v>
      </c>
      <c r="W98">
        <v>2739475</v>
      </c>
      <c r="X98">
        <v>2415359</v>
      </c>
      <c r="Y98">
        <v>389031625</v>
      </c>
      <c r="Z98">
        <v>0.146533</v>
      </c>
    </row>
    <row r="99" spans="2:6">
      <c r="B99" s="1">
        <f>AVERAGE(B3:B98)</f>
        <v>7715330.375</v>
      </c>
      <c r="C99" s="1">
        <f t="shared" ref="C99:F99" si="0">AVERAGE(C3:C98)</f>
        <v>7456420.01041667</v>
      </c>
      <c r="D99" s="1">
        <f t="shared" si="0"/>
        <v>6841635.82291667</v>
      </c>
      <c r="E99" s="1">
        <f t="shared" si="0"/>
        <v>6663899.86458333</v>
      </c>
      <c r="F99" s="1">
        <f t="shared" si="0"/>
        <v>1915980.6354166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workbookViewId="0">
      <selection activeCell="M17" sqref="M17"/>
    </sheetView>
  </sheetViews>
  <sheetFormatPr defaultColWidth="9" defaultRowHeight="13.85" outlineLevelCol="1"/>
  <cols>
    <col min="1" max="1" width="33.5663716814159" customWidth="1"/>
  </cols>
  <sheetData>
    <row r="1" spans="1:2">
      <c r="A1" t="s">
        <v>220</v>
      </c>
      <c r="B1" t="s">
        <v>1</v>
      </c>
    </row>
    <row r="2" spans="1:2">
      <c r="A2" t="s">
        <v>221</v>
      </c>
      <c r="B2" t="s">
        <v>2</v>
      </c>
    </row>
    <row r="3" spans="1:2">
      <c r="A3" t="s">
        <v>222</v>
      </c>
      <c r="B3" t="s">
        <v>3</v>
      </c>
    </row>
    <row r="4" spans="1:2">
      <c r="A4" t="s">
        <v>223</v>
      </c>
      <c r="B4" t="s">
        <v>4</v>
      </c>
    </row>
    <row r="5" spans="1:2">
      <c r="A5" t="s">
        <v>224</v>
      </c>
      <c r="B5" t="s">
        <v>5</v>
      </c>
    </row>
    <row r="6" spans="1:2">
      <c r="A6" t="s">
        <v>225</v>
      </c>
      <c r="B6" t="s">
        <v>6</v>
      </c>
    </row>
    <row r="7" spans="1:2">
      <c r="A7" t="s">
        <v>226</v>
      </c>
      <c r="B7" t="s">
        <v>7</v>
      </c>
    </row>
    <row r="8" spans="1:2">
      <c r="A8" t="s">
        <v>227</v>
      </c>
      <c r="B8" t="s">
        <v>228</v>
      </c>
    </row>
    <row r="9" spans="1:2">
      <c r="A9" t="s">
        <v>229</v>
      </c>
      <c r="B9" t="s">
        <v>9</v>
      </c>
    </row>
    <row r="10" spans="1:2">
      <c r="A10" t="s">
        <v>230</v>
      </c>
      <c r="B10" t="s">
        <v>10</v>
      </c>
    </row>
    <row r="11" spans="1:2">
      <c r="A11" t="s">
        <v>231</v>
      </c>
      <c r="B11" t="s">
        <v>11</v>
      </c>
    </row>
    <row r="12" spans="1:2">
      <c r="A12" t="s">
        <v>232</v>
      </c>
      <c r="B12" t="s">
        <v>12</v>
      </c>
    </row>
    <row r="13" spans="1:2">
      <c r="A13" t="s">
        <v>233</v>
      </c>
      <c r="B13" t="s">
        <v>13</v>
      </c>
    </row>
    <row r="14" spans="1:2">
      <c r="A14" t="s">
        <v>234</v>
      </c>
      <c r="B14" t="s">
        <v>14</v>
      </c>
    </row>
    <row r="15" spans="1:2">
      <c r="A15" t="s">
        <v>235</v>
      </c>
      <c r="B15" t="s">
        <v>15</v>
      </c>
    </row>
    <row r="16" spans="1:2">
      <c r="A16" t="s">
        <v>236</v>
      </c>
      <c r="B16" t="s">
        <v>16</v>
      </c>
    </row>
    <row r="17" spans="1:2">
      <c r="A17" t="s">
        <v>237</v>
      </c>
      <c r="B17" t="s">
        <v>17</v>
      </c>
    </row>
    <row r="18" spans="1:2">
      <c r="A18" t="s">
        <v>238</v>
      </c>
      <c r="B18" t="s">
        <v>18</v>
      </c>
    </row>
    <row r="19" spans="1:2">
      <c r="A19" t="s">
        <v>239</v>
      </c>
      <c r="B19" t="s">
        <v>19</v>
      </c>
    </row>
    <row r="20" spans="1:2">
      <c r="A20" t="s">
        <v>240</v>
      </c>
      <c r="B20" t="s">
        <v>20</v>
      </c>
    </row>
    <row r="21" spans="1:2">
      <c r="A21" t="s">
        <v>241</v>
      </c>
      <c r="B21" t="s">
        <v>21</v>
      </c>
    </row>
    <row r="22" spans="1:2">
      <c r="A22" t="s">
        <v>242</v>
      </c>
      <c r="B22" t="s">
        <v>22</v>
      </c>
    </row>
    <row r="23" spans="1:2">
      <c r="A23" t="s">
        <v>243</v>
      </c>
      <c r="B23" t="s">
        <v>23</v>
      </c>
    </row>
    <row r="24" spans="1:2">
      <c r="A24" t="s">
        <v>244</v>
      </c>
      <c r="B24" t="s">
        <v>24</v>
      </c>
    </row>
    <row r="25" spans="1:2">
      <c r="A25" t="s">
        <v>25</v>
      </c>
      <c r="B25" t="s">
        <v>25</v>
      </c>
    </row>
    <row r="26" spans="1:2">
      <c r="A26" t="s">
        <v>26</v>
      </c>
      <c r="B26" t="s">
        <v>26</v>
      </c>
    </row>
  </sheetData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2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  x m l n s : p c = " h t t p : / / s c h e m a s . m i c r o s o f t . c o m / o f f i c e / i n f o p a t h / 2 0 0 7 / P a r t n e r C o n t r o l s " > < d o c u m e n t M a n a g e m e n t > < _ a c t i v i t y   x m l n s = " 2 8 4 0 2 8 e a - 3 5 6 e - 4 1 3 5 - a e 7 6 - 9 3 7 7 5 b 4 5 f 9 e 0 "   x s i : n i l = " t r u e " / > < / d o c u m e n t M a n a g e m e n t > < / p : p r o p e r t i e s > 
</file>

<file path=customXml/item3.xml>��< ? x m l   v e r s i o n = " 1 . 0 " ? > < c t : c o n t e n t T y p e S c h e m a   c t : _ = " "   m a : _ = " "   m a : c o n t e n t T y p e N a m e = " D o c u m e n t "   m a : c o n t e n t T y p e I D = " 0 x 0 1 0 1 0 0 0 4 E A 9 4 5 3 8 8 F 2 3 8 4 3 A 4 1 4 4 5 F B 7 7 8 9 7 B 3 6 "   m a : c o n t e n t T y p e V e r s i o n = " 1 4 "   m a : c o n t e n t T y p e D e s c r i p t i o n = " C r e a t e   a   n e w   d o c u m e n t . "   m a : c o n t e n t T y p e S c o p e = " "   m a : v e r s i o n I D = " 7 f 5 7 f 2 8 d c 1 8 2 3 e a 5 b 3 8 e 3 6 4 a a 0 f 7 e 9 d 6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0 3 0 1 c 9 4 1 0 e a 1 a 5 9 c e 4 7 e 6 4 c e 5 d 4 0 6 4 d 1 "   n s 3 : _ = " "   n s 4 : _ = " "   x m l n s : x s d = " h t t p : / / w w w . w 3 . o r g / 2 0 0 1 / X M L S c h e m a "   x m l n s : x s = " h t t p : / / w w w . w 3 . o r g / 2 0 0 1 / X M L S c h e m a "   x m l n s : p = " h t t p : / / s c h e m a s . m i c r o s o f t . c o m / o f f i c e / 2 0 0 6 / m e t a d a t a / p r o p e r t i e s "   x m l n s : n s 3 = " 4 8 5 4 9 e 9 a - 1 f d 3 - 4 4 0 e - 9 2 b 0 - 4 c d b 0 a 6 8 f b c 9 "   x m l n s : n s 4 = " 2 8 4 0 2 8 e a - 3 5 6 e - 4 1 3 5 - a e 7 6 - 9 3 7 7 5 b 4 5 f 9 e 0 " >  
 < x s d : i m p o r t   n a m e s p a c e = " 4 8 5 4 9 e 9 a - 1 f d 3 - 4 4 0 e - 9 2 b 0 - 4 c d b 0 a 6 8 f b c 9 " / >  
 < x s d : i m p o r t   n a m e s p a c e = " 2 8 4 0 2 8 e a - 3 5 6 e - 4 1 3 5 - a e 7 6 - 9 3 7 7 5 b 4 5 f 9 e 0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3 : S h a r e d W i t h U s e r s "   m i n O c c u r s = " 0 " / >  
 < x s d : e l e m e n t   r e f = " n s 3 : S h a r e d W i t h D e t a i l s "   m i n O c c u r s = " 0 " / >  
 < x s d : e l e m e n t   r e f = " n s 3 : S h a r i n g H i n t H a s h "   m i n O c c u r s = " 0 " / >  
 < x s d : e l e m e n t   r e f = " n s 4 : M e d i a S e r v i c e M e t a d a t a "   m i n O c c u r s = " 0 " / >  
 < x s d : e l e m e n t   r e f = " n s 4 : M e d i a S e r v i c e F a s t M e t a d a t a "   m i n O c c u r s = " 0 " / >  
 < x s d : e l e m e n t   r e f = " n s 4 : M e d i a S e r v i c e A u t o T a g s "   m i n O c c u r s = " 0 " / >  
 < x s d : e l e m e n t   r e f = " n s 4 : M e d i a S e r v i c e O C R "   m i n O c c u r s = " 0 " / >  
 < x s d : e l e m e n t   r e f = " n s 4 : M e d i a S e r v i c e G e n e r a t i o n T i m e "   m i n O c c u r s = " 0 " / >  
 < x s d : e l e m e n t   r e f = " n s 4 : M e d i a S e r v i c e E v e n t H a s h C o d e "   m i n O c c u r s = " 0 " / >  
 < x s d : e l e m e n t   r e f = " n s 4 : _ a c t i v i t y "   m i n O c c u r s = " 0 " / >  
 < x s d : e l e m e n t   r e f = " n s 4 : M e d i a S e r v i c e O b j e c t D e t e c t o r V e r s i o n s "   m i n O c c u r s = " 0 " / >  
 < x s d : e l e m e n t   r e f = " n s 4 : M e d i a S e r v i c e S e a r c h P r o p e r t i e s "   m i n O c c u r s = " 0 " / >  
 < x s d : e l e m e n t   r e f = " n s 4 : M e d i a S e r v i c e S y s t e m T a g s "   m i n O c c u r s = " 0 " / >  
 < x s d : e l e m e n t   r e f = " n s 4 : M e d i a S e r v i c e D a t e T a k e n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4 8 5 4 9 e 9 a - 1 f d 3 - 4 4 0 e - 9 2 b 0 - 4 c d b 0 a 6 8 f b c 9 "   e l e m e n t F o r m D e f a u l t = " q u a l i f i e d "   x m l n s : x s d = " h t t p : / / w w w . w 3 . o r g / 2 0 0 1 / X M L S c h e m a "   x m l n s : x s = " h t t p : / / w w w . w 3 . o r g / 2 0 0 1 / X M L S c h e m a "   x m l n s : d m s = " h t t p : / / s c h e m a s . m i c r o s o f t . c o m / o f f i c e / 2 0 0 6 / d o c u m e n t M a n a g e m e n t / t y p e s "   x m l n s : p c = " h t t p : / / s c h e m a s . m i c r o s o f t . c o m / o f f i c e / i n f o p a t h / 2 0 0 7 / P a r t n e r C o n t r o l s " >  
 < x s d : i m p o r t   n a m e s p a c e = " h t t p : / / s c h e m a s . m i c r o s o f t . c o m / o f f i c e / 2 0 0 6 / d o c u m e n t M a n a g e m e n t / t y p e s " / >  
 < x s d : i m p o r t   n a m e s p a c e = " h t t p : / / s c h e m a s . m i c r o s o f t . c o m / o f f i c e / i n f o p a t h / 2 0 0 7 / P a r t n e r C o n t r o l s " / >  
 < x s d : e l e m e n t   n a m e = " S h a r e d W i t h U s e r s "   m a : i n d e x = " 8 "   n i l l a b l e = " t r u e "   m a : d i s p l a y N a m e = " S h a r e d   W i t h "   m a : i n t e r n a l N a m e = " S h a r e d W i t h U s e r s "   m a : r e a d O n l y = " t r u e " >  
 < x s d : c o m p l e x T y p e >  
 < x s d : c o m p l e x C o n t e n t >  
 < x s d : e x t e n s i o n   b a s e = " d m s : U s e r M u l t i " >  
 < x s d : s e q u e n c e >  
 < x s d : e l e m e n t   n a m e = " U s e r I n f o "   m i n O c c u r s = " 0 "   m a x O c c u r s = " u n b o u n d e d " >  
 < x s d : c o m p l e x T y p e >  
 < x s d : s e q u e n c e >  
 < x s d : e l e m e n t   n a m e = " D i s p l a y N a m e "   t y p e = " x s d : s t r i n g "   m i n O c c u r s = " 0 " / >  
 < x s d : e l e m e n t   n a m e = " A c c o u n t I d "   t y p e = " d m s : U s e r I d "   m i n O c c u r s = " 0 "   n i l l a b l e = " t r u e " / >  
 < x s d : e l e m e n t   n a m e = " A c c o u n t T y p e "   t y p e = " x s d : s t r i n g "   m i n O c c u r s = " 0 " / >  
 < / x s d : s e q u e n c e >  
 < / x s d : c o m p l e x T y p e >  
 < / x s d : e l e m e n t >  
 < / x s d : s e q u e n c e >  
 < / x s d : e x t e n s i o n >  
 < / x s d : c o m p l e x C o n t e n t >  
 < / x s d : c o m p l e x T y p e >  
 < / x s d : e l e m e n t >  
 < x s d : e l e m e n t   n a m e = " S h a r e d W i t h D e t a i l s "   m a : i n d e x = " 9 "   n i l l a b l e = " t r u e "   m a : d i s p l a y N a m e = " S h a r e d   W i t h   D e t a i l s "   m a : i n t e r n a l N a m e = " S h a r e d W i t h D e t a i l s "   m a : r e a d O n l y = " t r u e " >  
 < x s d : s i m p l e T y p e >  
 < x s d : r e s t r i c t i o n   b a s e = " d m s : N o t e " >  
 < x s d : m a x L e n g t h   v a l u e = " 2 5 5 " / >  
 < / x s d : r e s t r i c t i o n >  
 < / x s d : s i m p l e T y p e >  
 < / x s d : e l e m e n t >  
 < x s d : e l e m e n t   n a m e = " S h a r i n g H i n t H a s h "   m a : i n d e x = " 1 0 "   n i l l a b l e = " t r u e "   m a : d i s p l a y N a m e = " S h a r i n g   H i n t   H a s h "   m a : h i d d e n = " t r u e "   m a : i n t e r n a l N a m e = " S h a r i n g H i n t H a s h "   m a : r e a d O n l y = " t r u e " >  
 < x s d : s i m p l e T y p e >  
 < x s d : r e s t r i c t i o n   b a s e = " d m s : T e x t " / >  
 < / x s d : s i m p l e T y p e >  
 < / x s d : e l e m e n t >  
 < / x s d : s c h e m a >  
 < x s d : s c h e m a   t a r g e t N a m e s p a c e = " 2 8 4 0 2 8 e a - 3 5 6 e - 4 1 3 5 - a e 7 6 - 9 3 7 7 5 b 4 5 f 9 e 0 "   e l e m e n t F o r m D e f a u l t = " q u a l i f i e d "   x m l n s : x s d = " h t t p : / / w w w . w 3 . o r g / 2 0 0 1 / X M L S c h e m a "   x m l n s : x s = " h t t p : / / w w w . w 3 . o r g / 2 0 0 1 / X M L S c h e m a "   x m l n s : d m s = " h t t p : / / s c h e m a s . m i c r o s o f t . c o m / o f f i c e / 2 0 0 6 / d o c u m e n t M a n a g e m e n t / t y p e s "   x m l n s : p c = " h t t p : / / s c h e m a s . m i c r o s o f t . c o m / o f f i c e / i n f o p a t h / 2 0 0 7 / P a r t n e r C o n t r o l s " >  
 < x s d : i m p o r t   n a m e s p a c e = " h t t p : / / s c h e m a s . m i c r o s o f t . c o m / o f f i c e / 2 0 0 6 / d o c u m e n t M a n a g e m e n t / t y p e s " / >  
 < x s d : i m p o r t   n a m e s p a c e = " h t t p : / / s c h e m a s . m i c r o s o f t . c o m / o f f i c e / i n f o p a t h / 2 0 0 7 / P a r t n e r C o n t r o l s " / >  
 < x s d : e l e m e n t   n a m e = " M e d i a S e r v i c e M e t a d a t a "   m a : i n d e x = " 1 1 "   n i l l a b l e = " t r u e "   m a : d i s p l a y N a m e = " M e d i a S e r v i c e M e t a d a t a "   m a : h i d d e n = " t r u e "   m a : i n t e r n a l N a m e = " M e d i a S e r v i c e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F a s t M e t a d a t a "   m a : i n d e x = " 1 2 "   n i l l a b l e = " t r u e "   m a : d i s p l a y N a m e = " M e d i a S e r v i c e F a s t M e t a d a t a "   m a : h i d d e n = " t r u e "   m a : i n t e r n a l N a m e = " M e d i a S e r v i c e F a s t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A u t o T a g s "   m a : i n d e x = " 1 3 "   n i l l a b l e = " t r u e "   m a : d i s p l a y N a m e = " T a g s "   m a : i n t e r n a l N a m e = " M e d i a S e r v i c e A u t o T a g s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O C R "   m a : i n d e x = " 1 4 "   n i l l a b l e = " t r u e "   m a : d i s p l a y N a m e = " E x t r a c t e d   T e x t "   m a : i n t e r n a l N a m e = " M e d i a S e r v i c e O C R "   m a : r e a d O n l y = " t r u e " >  
 < x s d : s i m p l e T y p e >  
 < x s d : r e s t r i c t i o n   b a s e = " d m s : N o t e " >  
 < x s d : m a x L e n g t h   v a l u e = " 2 5 5 " / >  
 < / x s d : r e s t r i c t i o n >  
 < / x s d : s i m p l e T y p e >  
 < / x s d : e l e m e n t >  
 < x s d : e l e m e n t   n a m e = " M e d i a S e r v i c e G e n e r a t i o n T i m e "   m a : i n d e x = " 1 5 "   n i l l a b l e = " t r u e "   m a : d i s p l a y N a m e = " M e d i a S e r v i c e G e n e r a t i o n T i m e "   m a : h i d d e n = " t r u e "   m a : i n t e r n a l N a m e = " M e d i a S e r v i c e G e n e r a t i o n T i m e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E v e n t H a s h C o d e "   m a : i n d e x = " 1 6 "   n i l l a b l e = " t r u e "   m a : d i s p l a y N a m e = " M e d i a S e r v i c e E v e n t H a s h C o d e "   m a : h i d d e n = " t r u e "   m a : i n t e r n a l N a m e = " M e d i a S e r v i c e E v e n t H a s h C o d e "   m a : r e a d O n l y = " t r u e " >  
 < x s d : s i m p l e T y p e >  
 < x s d : r e s t r i c t i o n   b a s e = " d m s : T e x t " / >  
 < / x s d : s i m p l e T y p e >  
 < / x s d : e l e m e n t >  
 < x s d : e l e m e n t   n a m e = " _ a c t i v i t y "   m a : i n d e x = " 1 7 "   n i l l a b l e = " t r u e "   m a : d i s p l a y N a m e = " _ a c t i v i t y "   m a : h i d d e n = " t r u e "   m a : i n t e r n a l N a m e = " _ a c t i v i t y " >  
 < x s d : s i m p l e T y p e >  
 < x s d : r e s t r i c t i o n   b a s e = " d m s : N o t e " / >  
 < / x s d : s i m p l e T y p e >  
 < / x s d : e l e m e n t >  
 < x s d : e l e m e n t   n a m e = " M e d i a S e r v i c e O b j e c t D e t e c t o r V e r s i o n s "   m a : i n d e x = " 1 8 "   n i l l a b l e = " t r u e "   m a : d i s p l a y N a m e = " M e d i a S e r v i c e O b j e c t D e t e c t o r V e r s i o n s "   m a : h i d d e n = " t r u e "   m a : i n d e x e d = " t r u e "   m a : i n t e r n a l N a m e = " M e d i a S e r v i c e O b j e c t D e t e c t o r V e r s i o n s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S e a r c h P r o p e r t i e s "   m a : i n d e x = " 1 9 "   n i l l a b l e = " t r u e "   m a : d i s p l a y N a m e = " M e d i a S e r v i c e S e a r c h P r o p e r t i e s "   m a : h i d d e n = " t r u e "   m a : i n t e r n a l N a m e = " M e d i a S e r v i c e S e a r c h P r o p e r t i e s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S y s t e m T a g s "   m a : i n d e x = " 2 0 "   n i l l a b l e = " t r u e "   m a : d i s p l a y N a m e = " M e d i a S e r v i c e S y s t e m T a g s "   m a : h i d d e n = " t r u e "   m a : i n t e r n a l N a m e = " M e d i a S e r v i c e S y s t e m T a g s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D a t e T a k e n "   m a : i n d e x = " 2 1 "   n i l l a b l e = " t r u e "   m a : d i s p l a y N a m e = " M e d i a S e r v i c e D a t e T a k e n "   m a : h i d d e n = " t r u e "   m a : i n d e x e d = " t r u e "   m a : i n t e r n a l N a m e = " M e d i a S e r v i c e D a t e T a k e n "   m a : r e a d O n l y = " t r u e " >  
 < x s d : s i m p l e T y p e >  
 < x s d : r e s t r i c t i o n   b a s e = " d m s : T e x t " / >  
 < / x s d : s i m p l e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i n t e r n a l / o b d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c o n t e n t S t a t u s "   m i n O c c u r s = " 0 "   m a x O c c u r s = " 1 "   t y p e = " x s d : s t r i n g " / >  
 < / x s d : a l l >  
 < / x s d : c o m p l e x T y p e >  
 < / x s d : s c h e m a >  
 < x s : s c h e m a   t a r g e t N a m e s p a c e = " h t t p : / / s c h e m a s . m i c r o s o f t . c o m / o f f i c e / i n f o p a t h / 2 0 0 7 / P a r t n e r C o n t r o l s "   e l e m e n t F o r m D e f a u l t = " q u a l i f i e d "   a t t r i b u t e F o r m D e f a u l t = " u n q u a l i f i e d "   x m l n s : p c = " h t t p : / / s c h e m a s . m i c r o s o f t . c o m / o f f i c e / i n f o p a t h / 2 0 0 7 / P a r t n e r C o n t r o l s "   x m l n s : x s = " h t t p : / / w w w . w 3 . o r g / 2 0 0 1 / X M L S c h e m a " >  
 < x s : e l e m e n t   n a m e = " P e r s o n " >  
 < x s : c o m p l e x T y p e >  
 < x s : s e q u e n c e >  
 < x s : e l e m e n t   r e f = " p c : D i s p l a y N a m e "   m i n O c c u r s = " 0 " > < / x s : e l e m e n t >  
 < x s : e l e m e n t   r e f = " p c : A c c o u n t I d "   m i n O c c u r s = " 0 " > < / x s : e l e m e n t >  
 < x s : e l e m e n t   r e f = " p c : A c c o u n t T y p e "   m i n O c c u r s = " 0 " > < / x s : e l e m e n t >  
 < / x s : s e q u e n c e >  
 < / x s : c o m p l e x T y p e >  
 < / x s : e l e m e n t >  
 < x s : e l e m e n t   n a m e = " D i s p l a y N a m e "   t y p e = " x s : s t r i n g " > < / x s : e l e m e n t >  
 < x s : e l e m e n t   n a m e = " A c c o u n t I d "   t y p e = " x s : s t r i n g " > < / x s : e l e m e n t >  
 < x s : e l e m e n t   n a m e = " A c c o u n t T y p e "   t y p e = " x s : s t r i n g " > < / x s : e l e m e n t >  
 < x s : e l e m e n t   n a m e = " B D C A s s o c i a t e d E n t i t y " >  
 < x s : c o m p l e x T y p e >  
 < x s : s e q u e n c e >  
 < x s : e l e m e n t   r e f = " p c : B D C E n t i t y "   m i n O c c u r s = " 0 "   m a x O c c u r s = " u n b o u n d e d " > < / x s : e l e m e n t >  
 < / x s : s e q u e n c e >  
 < x s : a t t r i b u t e   r e f = " p c : E n t i t y N a m e s p a c e " > < / x s : a t t r i b u t e >  
 < x s : a t t r i b u t e   r e f = " p c : E n t i t y N a m e " > < / x s : a t t r i b u t e >  
 < x s : a t t r i b u t e   r e f = " p c : S y s t e m I n s t a n c e N a m e " > < / x s : a t t r i b u t e >  
 < x s : a t t r i b u t e   r e f = " p c : A s s o c i a t i o n N a m e " > < / x s : a t t r i b u t e >  
 < / x s : c o m p l e x T y p e >  
 < / x s : e l e m e n t >  
 < x s : a t t r i b u t e   n a m e = " E n t i t y N a m e s p a c e "   t y p e = " x s : s t r i n g " > < / x s : a t t r i b u t e >  
 < x s : a t t r i b u t e   n a m e = " E n t i t y N a m e "   t y p e = " x s : s t r i n g " > < / x s : a t t r i b u t e >  
 < x s : a t t r i b u t e   n a m e = " S y s t e m I n s t a n c e N a m e "   t y p e = " x s : s t r i n g " > < / x s : a t t r i b u t e >  
 < x s : a t t r i b u t e   n a m e = " A s s o c i a t i o n N a m e "   t y p e = " x s : s t r i n g " > < / x s : a t t r i b u t e >  
 < x s : e l e m e n t   n a m e = " B D C E n t i t y " >  
 < x s : c o m p l e x T y p e >  
 < x s : s e q u e n c e >  
 < x s : e l e m e n t   r e f = " p c : E n t i t y D i s p l a y N a m e "   m i n O c c u r s = " 0 " > < / x s : e l e m e n t >  
 < x s : e l e m e n t   r e f = " p c : E n t i t y I n s t a n c e R e f e r e n c e "   m i n O c c u r s = " 0 " > < / x s : e l e m e n t >  
 < x s : e l e m e n t   r e f = " p c : E n t i t y I d 1 "   m i n O c c u r s = " 0 " > < / x s : e l e m e n t >  
 < x s : e l e m e n t   r e f = " p c : E n t i t y I d 2 "   m i n O c c u r s = " 0 " > < / x s : e l e m e n t >  
 < x s : e l e m e n t   r e f = " p c : E n t i t y I d 3 "   m i n O c c u r s = " 0 " > < / x s : e l e m e n t >  
 < x s : e l e m e n t   r e f = " p c : E n t i t y I d 4 "   m i n O c c u r s = " 0 " > < / x s : e l e m e n t >  
 < x s : e l e m e n t   r e f = " p c : E n t i t y I d 5 "   m i n O c c u r s = " 0 " > < / x s : e l e m e n t >  
 < / x s : s e q u e n c e >  
 < / x s : c o m p l e x T y p e >  
 < / x s : e l e m e n t >  
 < x s : e l e m e n t   n a m e = " E n t i t y D i s p l a y N a m e "   t y p e = " x s : s t r i n g " > < / x s : e l e m e n t >  
 < x s : e l e m e n t   n a m e = " E n t i t y I n s t a n c e R e f e r e n c e "   t y p e = " x s : s t r i n g " > < / x s : e l e m e n t >  
 < x s : e l e m e n t   n a m e = " E n t i t y I d 1 "   t y p e = " x s : s t r i n g " > < / x s : e l e m e n t >  
 < x s : e l e m e n t   n a m e = " E n t i t y I d 2 "   t y p e = " x s : s t r i n g " > < / x s : e l e m e n t >  
 < x s : e l e m e n t   n a m e = " E n t i t y I d 3 "   t y p e = " x s : s t r i n g " > < / x s : e l e m e n t >  
 < x s : e l e m e n t   n a m e = " E n t i t y I d 4 "   t y p e = " x s : s t r i n g " > < / x s : e l e m e n t >  
 < x s : e l e m e n t   n a m e = " E n t i t y I d 5 "   t y p e = " x s : s t r i n g " > < / x s : e l e m e n t >  
 < x s : e l e m e n t   n a m e = " T e r m s " >  
 < x s : c o m p l e x T y p e >  
 < x s : s e q u e n c e >  
 < x s : e l e m e n t   r e f = " p c : T e r m I n f o "   m i n O c c u r s = " 0 "   m a x O c c u r s = " u n b o u n d e d " > < / x s : e l e m e n t >  
 < / x s : s e q u e n c e >  
 < / x s : c o m p l e x T y p e >  
 < / x s : e l e m e n t >  
 < x s : e l e m e n t   n a m e = " T e r m I n f o " >  
 < x s : c o m p l e x T y p e >  
 < x s : s e q u e n c e >  
 < x s : e l e m e n t   r e f = " p c : T e r m N a m e "   m i n O c c u r s = " 0 " > < / x s : e l e m e n t >  
 < x s : e l e m e n t   r e f = " p c : T e r m I d "   m i n O c c u r s = " 0 " > < / x s : e l e m e n t >  
 < / x s : s e q u e n c e >  
 < / x s : c o m p l e x T y p e >  
 < / x s : e l e m e n t >  
 < x s : e l e m e n t   n a m e = " T e r m N a m e "   t y p e = " x s : s t r i n g " > < / x s : e l e m e n t >  
 < x s : e l e m e n t   n a m e = " T e r m I d "   t y p e = " x s : s t r i n g " > < / x s : e l e m e n t >  
 < / x s : s c h e m a >  
 < / c t : c o n t e n t T y p e S c h e m a > 
</file>

<file path=customXml/itemProps1.xml><?xml version="1.0" encoding="utf-8"?>
<ds:datastoreItem xmlns:ds="http://schemas.openxmlformats.org/officeDocument/2006/customXml" ds:itemID="{3B29092B-C14B-49FC-BDF2-C7BF24AEAFCC}">
  <ds:schemaRefs/>
</ds:datastoreItem>
</file>

<file path=customXml/itemProps2.xml><?xml version="1.0" encoding="utf-8"?>
<ds:datastoreItem xmlns:ds="http://schemas.openxmlformats.org/officeDocument/2006/customXml" ds:itemID="{8E4A485A-00E0-4578-9691-081148C32EA2}">
  <ds:schemaRefs/>
</ds:datastoreItem>
</file>

<file path=customXml/itemProps3.xml><?xml version="1.0" encoding="utf-8"?>
<ds:datastoreItem xmlns:ds="http://schemas.openxmlformats.org/officeDocument/2006/customXml" ds:itemID="{E4798345-F7E5-455E-ABFD-A444517B32D6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. QC-scTAPS-CD8 T cell</vt:lpstr>
      <vt:lpstr>Table S2. QC-scCAPS_mES cells</vt:lpstr>
      <vt:lpstr>column names for the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en Kong</dc:creator>
  <cp:lastModifiedBy>Lucifer斐斐斐</cp:lastModifiedBy>
  <dcterms:created xsi:type="dcterms:W3CDTF">2015-06-05T18:17:00Z</dcterms:created>
  <dcterms:modified xsi:type="dcterms:W3CDTF">2025-07-03T13:5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EA945388F23843A41445FB77897B36</vt:lpwstr>
  </property>
  <property fmtid="{D5CDD505-2E9C-101B-9397-08002B2CF9AE}" pid="3" name="ICV">
    <vt:lpwstr>102D6AC9FD77414BA78BB592232B64B7_12</vt:lpwstr>
  </property>
  <property fmtid="{D5CDD505-2E9C-101B-9397-08002B2CF9AE}" pid="4" name="KSOProductBuildVer">
    <vt:lpwstr>2052-12.1.0.21541</vt:lpwstr>
  </property>
</Properties>
</file>